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E:\ReviewM1\"/>
    </mc:Choice>
  </mc:AlternateContent>
  <xr:revisionPtr revIDLastSave="0" documentId="13_ncr:1_{FF299543-1483-43FC-84FB-78E24BEC389B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pplementary Table SV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38">
  <si>
    <t>Date</t>
  </si>
  <si>
    <t>Week</t>
  </si>
  <si>
    <t>Phase</t>
  </si>
  <si>
    <t>NA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*</t>
  </si>
  <si>
    <t>Cluster 13</t>
  </si>
  <si>
    <t>Cluster 14*</t>
  </si>
  <si>
    <t>Cluster 15*</t>
  </si>
  <si>
    <t>Cluster 16*</t>
  </si>
  <si>
    <t>Cluster 17*</t>
  </si>
  <si>
    <t>Cluster 18</t>
  </si>
  <si>
    <t>Cluster 19*</t>
  </si>
  <si>
    <t>Cluster 20</t>
  </si>
  <si>
    <t>Cluster 21</t>
  </si>
  <si>
    <t>Cluster 22*</t>
  </si>
  <si>
    <t>Cluster 23*</t>
  </si>
  <si>
    <t>Cluster 24*</t>
  </si>
  <si>
    <t>Cluster 25</t>
  </si>
  <si>
    <t>Cluster 26*</t>
  </si>
  <si>
    <t>Cluster 27</t>
  </si>
  <si>
    <t>Cluster 28</t>
  </si>
  <si>
    <t>Cluster 29</t>
  </si>
  <si>
    <t>Cluster 30</t>
  </si>
  <si>
    <t>Cluster 31</t>
  </si>
  <si>
    <t>Cluster 32*</t>
  </si>
  <si>
    <t>Cluster 33*</t>
  </si>
  <si>
    <t>Supplementary Table SV: Heatmap of relative abundances of the significant OTU clusters, calculated with pvclust function, p &lt; 0.05, clusters with confidence intervals below 0.95 are marked with an 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Fill="1" applyBorder="1"/>
    <xf numFmtId="0" fontId="2" fillId="0" borderId="1" xfId="0" applyFont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14" fontId="2" fillId="0" borderId="0" xfId="0" applyNumberFormat="1" applyFont="1" applyBorder="1" applyAlignment="1">
      <alignment horizontal="left" vertical="center"/>
    </xf>
    <xf numFmtId="14" fontId="2" fillId="0" borderId="2" xfId="0" applyNumberFormat="1" applyFont="1" applyBorder="1" applyAlignment="1">
      <alignment horizontal="left" vertical="center"/>
    </xf>
    <xf numFmtId="0" fontId="3" fillId="0" borderId="0" xfId="0" applyNumberFormat="1" applyFont="1" applyBorder="1" applyAlignment="1">
      <alignment horizontal="left" vertical="center"/>
    </xf>
    <xf numFmtId="0" fontId="3" fillId="0" borderId="2" xfId="0" applyNumberFormat="1" applyFont="1" applyBorder="1" applyAlignment="1">
      <alignment horizontal="left" vertical="center"/>
    </xf>
    <xf numFmtId="1" fontId="4" fillId="0" borderId="4" xfId="0" applyNumberFormat="1" applyFont="1" applyFill="1" applyBorder="1" applyAlignment="1">
      <alignment horizontal="left" vertical="center"/>
    </xf>
    <xf numFmtId="1" fontId="3" fillId="0" borderId="5" xfId="0" applyNumberFormat="1" applyFont="1" applyFill="1" applyBorder="1" applyAlignment="1">
      <alignment horizontal="left" vertical="center"/>
    </xf>
    <xf numFmtId="1" fontId="3" fillId="0" borderId="4" xfId="0" applyNumberFormat="1" applyFont="1" applyFill="1" applyBorder="1" applyAlignment="1">
      <alignment horizontal="left" vertical="center"/>
    </xf>
    <xf numFmtId="2" fontId="3" fillId="0" borderId="0" xfId="0" applyNumberFormat="1" applyFont="1" applyBorder="1" applyAlignment="1">
      <alignment horizontal="left" vertical="center"/>
    </xf>
    <xf numFmtId="2" fontId="3" fillId="0" borderId="2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40"/>
  <sheetViews>
    <sheetView tabSelected="1" view="pageBreakPreview" zoomScale="30" zoomScaleNormal="34" zoomScaleSheetLayoutView="30" workbookViewId="0">
      <selection activeCell="I41" sqref="I41"/>
    </sheetView>
  </sheetViews>
  <sheetFormatPr defaultRowHeight="14.5" x14ac:dyDescent="0.35"/>
  <cols>
    <col min="1" max="1" width="10.26953125" bestFit="1" customWidth="1"/>
    <col min="2" max="50" width="11" bestFit="1" customWidth="1"/>
  </cols>
  <sheetData>
    <row r="1" spans="1:50" ht="69.5" customHeight="1" x14ac:dyDescent="0.35">
      <c r="A1" s="15" t="s">
        <v>3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</row>
    <row r="2" spans="1:50" x14ac:dyDescent="0.35">
      <c r="A2" s="3" t="s">
        <v>0</v>
      </c>
      <c r="B2" s="6">
        <v>42444</v>
      </c>
      <c r="C2" s="6">
        <v>42445</v>
      </c>
      <c r="D2" s="6">
        <v>42446</v>
      </c>
      <c r="E2" s="6">
        <v>42447</v>
      </c>
      <c r="F2" s="7">
        <v>42450</v>
      </c>
      <c r="G2" s="6">
        <v>42451</v>
      </c>
      <c r="H2" s="6">
        <v>42452</v>
      </c>
      <c r="I2" s="6">
        <v>42453</v>
      </c>
      <c r="J2" s="6">
        <v>42458</v>
      </c>
      <c r="K2" s="6">
        <v>42459</v>
      </c>
      <c r="L2" s="6">
        <v>42460</v>
      </c>
      <c r="M2" s="6">
        <v>42461</v>
      </c>
      <c r="N2" s="6">
        <v>42464</v>
      </c>
      <c r="O2" s="6">
        <v>42465</v>
      </c>
      <c r="P2" s="7">
        <v>42466</v>
      </c>
      <c r="Q2" s="6">
        <v>42467</v>
      </c>
      <c r="R2" s="6">
        <v>42468</v>
      </c>
      <c r="S2" s="6">
        <v>42471</v>
      </c>
      <c r="T2" s="6">
        <v>42472</v>
      </c>
      <c r="U2" s="7">
        <v>42473</v>
      </c>
      <c r="V2" s="7">
        <v>42474</v>
      </c>
      <c r="W2" s="6">
        <v>42475</v>
      </c>
      <c r="X2" s="7">
        <v>42478</v>
      </c>
      <c r="Y2" s="7">
        <v>42479</v>
      </c>
      <c r="Z2" s="7">
        <v>42480</v>
      </c>
      <c r="AA2" s="7">
        <v>42482</v>
      </c>
      <c r="AB2" s="6">
        <v>42485</v>
      </c>
      <c r="AC2" s="6">
        <v>42486</v>
      </c>
      <c r="AD2" s="6">
        <v>42487</v>
      </c>
      <c r="AE2" s="6">
        <v>42488</v>
      </c>
      <c r="AF2" s="6">
        <v>42489</v>
      </c>
      <c r="AG2" s="6">
        <v>42492</v>
      </c>
      <c r="AH2" s="6">
        <v>42493</v>
      </c>
      <c r="AI2" s="6">
        <v>42496</v>
      </c>
      <c r="AJ2" s="6">
        <v>42500</v>
      </c>
      <c r="AK2" s="6">
        <v>42501</v>
      </c>
      <c r="AL2" s="6">
        <v>42502</v>
      </c>
      <c r="AM2" s="7">
        <v>42503</v>
      </c>
      <c r="AN2" s="6">
        <v>42507</v>
      </c>
      <c r="AO2" s="6">
        <v>42508</v>
      </c>
      <c r="AP2" s="6">
        <v>42509</v>
      </c>
      <c r="AQ2" s="6">
        <v>42510</v>
      </c>
      <c r="AR2" s="6">
        <v>42513</v>
      </c>
      <c r="AS2" s="6">
        <v>42514</v>
      </c>
      <c r="AT2" s="6">
        <v>42515</v>
      </c>
      <c r="AU2" s="6">
        <v>42516</v>
      </c>
      <c r="AV2" s="6">
        <v>42517</v>
      </c>
      <c r="AW2" s="6">
        <v>42520</v>
      </c>
      <c r="AX2" s="6">
        <v>42521</v>
      </c>
    </row>
    <row r="3" spans="1:50" x14ac:dyDescent="0.35">
      <c r="A3" s="3" t="s">
        <v>1</v>
      </c>
      <c r="B3" s="8">
        <v>11</v>
      </c>
      <c r="C3" s="8">
        <v>11</v>
      </c>
      <c r="D3" s="8">
        <v>11</v>
      </c>
      <c r="E3" s="8">
        <v>11</v>
      </c>
      <c r="F3" s="9">
        <v>12</v>
      </c>
      <c r="G3" s="8">
        <v>12</v>
      </c>
      <c r="H3" s="8">
        <v>12</v>
      </c>
      <c r="I3" s="8">
        <v>12</v>
      </c>
      <c r="J3" s="8">
        <v>13</v>
      </c>
      <c r="K3" s="8">
        <v>13</v>
      </c>
      <c r="L3" s="8">
        <v>13</v>
      </c>
      <c r="M3" s="8">
        <v>13</v>
      </c>
      <c r="N3" s="8">
        <v>14</v>
      </c>
      <c r="O3" s="8">
        <v>14</v>
      </c>
      <c r="P3" s="9">
        <v>14</v>
      </c>
      <c r="Q3" s="8">
        <v>14</v>
      </c>
      <c r="R3" s="8">
        <v>14</v>
      </c>
      <c r="S3" s="8">
        <v>15</v>
      </c>
      <c r="T3" s="8">
        <v>15</v>
      </c>
      <c r="U3" s="9">
        <v>15</v>
      </c>
      <c r="V3" s="9">
        <v>15</v>
      </c>
      <c r="W3" s="8">
        <v>15</v>
      </c>
      <c r="X3" s="9">
        <v>16</v>
      </c>
      <c r="Y3" s="9">
        <v>16</v>
      </c>
      <c r="Z3" s="9">
        <v>16</v>
      </c>
      <c r="AA3" s="9">
        <v>16</v>
      </c>
      <c r="AB3" s="8">
        <v>17</v>
      </c>
      <c r="AC3" s="8">
        <v>17</v>
      </c>
      <c r="AD3" s="8">
        <v>17</v>
      </c>
      <c r="AE3" s="8">
        <v>17</v>
      </c>
      <c r="AF3" s="8">
        <v>17</v>
      </c>
      <c r="AG3" s="8">
        <v>18</v>
      </c>
      <c r="AH3" s="8">
        <v>18</v>
      </c>
      <c r="AI3" s="8">
        <v>18</v>
      </c>
      <c r="AJ3" s="8">
        <v>19</v>
      </c>
      <c r="AK3" s="8">
        <v>19</v>
      </c>
      <c r="AL3" s="8">
        <v>19</v>
      </c>
      <c r="AM3" s="9">
        <v>19</v>
      </c>
      <c r="AN3" s="8">
        <v>20</v>
      </c>
      <c r="AO3" s="8">
        <v>20</v>
      </c>
      <c r="AP3" s="8">
        <v>20</v>
      </c>
      <c r="AQ3" s="8">
        <v>20</v>
      </c>
      <c r="AR3" s="8">
        <v>21</v>
      </c>
      <c r="AS3" s="8">
        <v>21</v>
      </c>
      <c r="AT3" s="8">
        <v>21</v>
      </c>
      <c r="AU3" s="8">
        <v>21</v>
      </c>
      <c r="AV3" s="8">
        <v>21</v>
      </c>
      <c r="AW3" s="8">
        <v>22</v>
      </c>
      <c r="AX3" s="8">
        <v>22</v>
      </c>
    </row>
    <row r="4" spans="1:50" s="2" customFormat="1" ht="15" thickBot="1" x14ac:dyDescent="0.4">
      <c r="A4" s="4" t="s">
        <v>2</v>
      </c>
      <c r="B4" s="10">
        <v>1</v>
      </c>
      <c r="C4" s="10">
        <v>1</v>
      </c>
      <c r="D4" s="10">
        <v>1</v>
      </c>
      <c r="E4" s="10">
        <v>1</v>
      </c>
      <c r="F4" s="11">
        <v>2</v>
      </c>
      <c r="G4" s="12">
        <v>2</v>
      </c>
      <c r="H4" s="12">
        <v>2</v>
      </c>
      <c r="I4" s="12">
        <v>2</v>
      </c>
      <c r="J4" s="12">
        <v>2</v>
      </c>
      <c r="K4" s="12">
        <v>2</v>
      </c>
      <c r="L4" s="12">
        <v>2</v>
      </c>
      <c r="M4" s="12">
        <v>2</v>
      </c>
      <c r="N4" s="12">
        <v>2</v>
      </c>
      <c r="O4" s="12">
        <v>2</v>
      </c>
      <c r="P4" s="11">
        <v>3</v>
      </c>
      <c r="Q4" s="12">
        <v>3</v>
      </c>
      <c r="R4" s="12">
        <v>3</v>
      </c>
      <c r="S4" s="12">
        <v>3</v>
      </c>
      <c r="T4" s="12">
        <v>3</v>
      </c>
      <c r="U4" s="11" t="s">
        <v>3</v>
      </c>
      <c r="V4" s="11">
        <v>3</v>
      </c>
      <c r="W4" s="12">
        <v>3</v>
      </c>
      <c r="X4" s="11" t="s">
        <v>3</v>
      </c>
      <c r="Y4" s="11">
        <v>3</v>
      </c>
      <c r="Z4" s="11" t="s">
        <v>3</v>
      </c>
      <c r="AA4" s="11">
        <v>4</v>
      </c>
      <c r="AB4" s="12">
        <v>4</v>
      </c>
      <c r="AC4" s="12">
        <v>4</v>
      </c>
      <c r="AD4" s="12">
        <v>4</v>
      </c>
      <c r="AE4" s="12">
        <v>4</v>
      </c>
      <c r="AF4" s="12">
        <v>4</v>
      </c>
      <c r="AG4" s="12">
        <v>4</v>
      </c>
      <c r="AH4" s="12">
        <v>4</v>
      </c>
      <c r="AI4" s="12">
        <v>4</v>
      </c>
      <c r="AJ4" s="12">
        <v>4</v>
      </c>
      <c r="AK4" s="12">
        <v>4</v>
      </c>
      <c r="AL4" s="12">
        <v>4</v>
      </c>
      <c r="AM4" s="11">
        <v>5</v>
      </c>
      <c r="AN4" s="12">
        <v>5</v>
      </c>
      <c r="AO4" s="12">
        <v>5</v>
      </c>
      <c r="AP4" s="12">
        <v>5</v>
      </c>
      <c r="AQ4" s="12">
        <v>5</v>
      </c>
      <c r="AR4" s="12">
        <v>5</v>
      </c>
      <c r="AS4" s="12">
        <v>5</v>
      </c>
      <c r="AT4" s="12">
        <v>5</v>
      </c>
      <c r="AU4" s="12">
        <v>5</v>
      </c>
      <c r="AV4" s="12">
        <v>5</v>
      </c>
      <c r="AW4" s="12">
        <v>5</v>
      </c>
      <c r="AX4" s="12">
        <v>5</v>
      </c>
    </row>
    <row r="5" spans="1:50" ht="15" thickTop="1" x14ac:dyDescent="0.35">
      <c r="A5" s="3" t="s">
        <v>4</v>
      </c>
      <c r="B5" s="13">
        <v>0.22951332742162642</v>
      </c>
      <c r="C5" s="13">
        <v>0.2498189717595945</v>
      </c>
      <c r="D5" s="13">
        <v>0.20294094305182364</v>
      </c>
      <c r="E5" s="13">
        <v>0.19429083843969511</v>
      </c>
      <c r="F5" s="14">
        <v>0.37116637219482607</v>
      </c>
      <c r="G5" s="13">
        <v>0.25046315806213076</v>
      </c>
      <c r="H5" s="13">
        <v>0.13763271726307511</v>
      </c>
      <c r="I5" s="13">
        <v>0.21645021645021645</v>
      </c>
      <c r="J5" s="13">
        <v>0.45131186414747954</v>
      </c>
      <c r="K5" s="13">
        <v>0.37794865111429687</v>
      </c>
      <c r="L5" s="13">
        <v>0.33899591434028614</v>
      </c>
      <c r="M5" s="13">
        <v>0.38575323394628458</v>
      </c>
      <c r="N5" s="13">
        <v>0.38580647393643708</v>
      </c>
      <c r="O5" s="13">
        <v>0.34577244258872653</v>
      </c>
      <c r="P5" s="14">
        <v>0.34352125337100298</v>
      </c>
      <c r="Q5" s="13">
        <v>0.1967005076142132</v>
      </c>
      <c r="R5" s="13">
        <v>0.41536614645858344</v>
      </c>
      <c r="S5" s="13">
        <v>0.31699672317994015</v>
      </c>
      <c r="T5" s="13">
        <v>0.2650299902357372</v>
      </c>
      <c r="U5" s="14">
        <v>0.15166138149731145</v>
      </c>
      <c r="V5" s="14">
        <v>0.39740738988503571</v>
      </c>
      <c r="W5" s="13">
        <v>0.23372287145242071</v>
      </c>
      <c r="X5" s="14">
        <v>0.18319952583652135</v>
      </c>
      <c r="Y5" s="14">
        <v>0.35021853636669281</v>
      </c>
      <c r="Z5" s="14">
        <v>0.18413784032618702</v>
      </c>
      <c r="AA5" s="14">
        <v>0.45039125500268801</v>
      </c>
      <c r="AB5" s="13">
        <v>0.38749921239997481</v>
      </c>
      <c r="AC5" s="13">
        <v>0.35720622153882547</v>
      </c>
      <c r="AD5" s="13">
        <v>0.45430858242360267</v>
      </c>
      <c r="AE5" s="13">
        <v>0.11162397803722811</v>
      </c>
      <c r="AF5" s="13">
        <v>0.16335216628950799</v>
      </c>
      <c r="AG5" s="13">
        <v>0.44198446972000893</v>
      </c>
      <c r="AH5" s="13">
        <v>0.32144257154057232</v>
      </c>
      <c r="AI5" s="13">
        <v>0.21234104023428557</v>
      </c>
      <c r="AJ5" s="13">
        <v>0.10729918708430447</v>
      </c>
      <c r="AK5" s="13">
        <v>0.13732711497133074</v>
      </c>
      <c r="AL5" s="13">
        <v>7.8075142232541722E-2</v>
      </c>
      <c r="AM5" s="14">
        <v>0</v>
      </c>
      <c r="AN5" s="13">
        <v>0.1293963301763025</v>
      </c>
      <c r="AO5" s="13">
        <v>0.14620546862939185</v>
      </c>
      <c r="AP5" s="13">
        <v>0.41770704501435141</v>
      </c>
      <c r="AQ5" s="13">
        <v>0.3200590878315997</v>
      </c>
      <c r="AR5" s="13">
        <v>0.28638625345983393</v>
      </c>
      <c r="AS5" s="13">
        <v>5.7393364350172789E-2</v>
      </c>
      <c r="AT5" s="13">
        <v>0.17340074374294906</v>
      </c>
      <c r="AU5" s="13">
        <v>1.8752344043005374E-2</v>
      </c>
      <c r="AV5" s="13">
        <v>1.3029624628359571E-2</v>
      </c>
      <c r="AW5" s="13">
        <v>4.6004038132236053E-2</v>
      </c>
      <c r="AX5" s="13">
        <v>3.6859565057132324E-2</v>
      </c>
    </row>
    <row r="6" spans="1:50" x14ac:dyDescent="0.35">
      <c r="A6" s="3" t="s">
        <v>5</v>
      </c>
      <c r="B6" s="13">
        <v>0.28689165927703303</v>
      </c>
      <c r="C6" s="13">
        <v>0.21361332367849384</v>
      </c>
      <c r="D6" s="13">
        <v>0.24602337788964093</v>
      </c>
      <c r="E6" s="13">
        <v>0.58137797040801076</v>
      </c>
      <c r="F6" s="14">
        <v>0.17206824714538119</v>
      </c>
      <c r="G6" s="13">
        <v>0.26000461170259287</v>
      </c>
      <c r="H6" s="13">
        <v>0.17695635076681085</v>
      </c>
      <c r="I6" s="13">
        <v>0.25228634500157682</v>
      </c>
      <c r="J6" s="13">
        <v>0.1927637114663811</v>
      </c>
      <c r="K6" s="13">
        <v>0.31712932794647902</v>
      </c>
      <c r="L6" s="13">
        <v>0.14925939511997671</v>
      </c>
      <c r="M6" s="13">
        <v>0.12181681071987935</v>
      </c>
      <c r="N6" s="13">
        <v>0.12802546668742756</v>
      </c>
      <c r="O6" s="13">
        <v>0.31152139874739038</v>
      </c>
      <c r="P6" s="14">
        <v>0.10915628611788879</v>
      </c>
      <c r="Q6" s="13">
        <v>9.2005076142131978E-2</v>
      </c>
      <c r="R6" s="13">
        <v>6.9627851140456179E-2</v>
      </c>
      <c r="S6" s="13">
        <v>6.7673457757515321E-2</v>
      </c>
      <c r="T6" s="13">
        <v>0</v>
      </c>
      <c r="U6" s="14">
        <v>2.757479663587481E-2</v>
      </c>
      <c r="V6" s="14">
        <v>8.9889766759710457E-2</v>
      </c>
      <c r="W6" s="13">
        <v>2.337228714524207E-2</v>
      </c>
      <c r="X6" s="14">
        <v>0</v>
      </c>
      <c r="Y6" s="14">
        <v>7.2845455564272105E-2</v>
      </c>
      <c r="Z6" s="14">
        <v>3.945810864132579E-2</v>
      </c>
      <c r="AA6" s="14">
        <v>5.3760229376978677E-2</v>
      </c>
      <c r="AB6" s="13">
        <v>6.3008002016256059E-2</v>
      </c>
      <c r="AC6" s="13">
        <v>6.6236915252232534E-2</v>
      </c>
      <c r="AD6" s="13">
        <v>0.25788693061104506</v>
      </c>
      <c r="AE6" s="13">
        <v>0.34392252692551362</v>
      </c>
      <c r="AF6" s="13">
        <v>0.27724908957393557</v>
      </c>
      <c r="AG6" s="13">
        <v>0.29600794761064819</v>
      </c>
      <c r="AH6" s="13">
        <v>0.26185809486475892</v>
      </c>
      <c r="AI6" s="13">
        <v>0.48704246031432791</v>
      </c>
      <c r="AJ6" s="13">
        <v>0.35529532147120685</v>
      </c>
      <c r="AK6" s="13">
        <v>0.28803024763467422</v>
      </c>
      <c r="AL6" s="13">
        <v>0.26885005499205672</v>
      </c>
      <c r="AM6" s="14">
        <v>0.37538680058844415</v>
      </c>
      <c r="AN6" s="13">
        <v>0.32708516794565357</v>
      </c>
      <c r="AO6" s="13">
        <v>0.30240013076762412</v>
      </c>
      <c r="AP6" s="13">
        <v>0.56472125638811754</v>
      </c>
      <c r="AQ6" s="13">
        <v>0.28400847629012826</v>
      </c>
      <c r="AR6" s="13">
        <v>0.36958226005151751</v>
      </c>
      <c r="AS6" s="13">
        <v>0.30284158210303941</v>
      </c>
      <c r="AT6" s="13">
        <v>0.79074917477959306</v>
      </c>
      <c r="AU6" s="13">
        <v>0.19585781556027837</v>
      </c>
      <c r="AV6" s="13">
        <v>0.79480710232993379</v>
      </c>
      <c r="AW6" s="13">
        <v>0.17379303294400286</v>
      </c>
      <c r="AX6" s="13">
        <v>0.18262239051033743</v>
      </c>
    </row>
    <row r="7" spans="1:50" x14ac:dyDescent="0.35">
      <c r="A7" s="3" t="s">
        <v>6</v>
      </c>
      <c r="B7" s="13">
        <v>0</v>
      </c>
      <c r="C7" s="13">
        <v>0</v>
      </c>
      <c r="D7" s="13">
        <v>3.401244855617156E-3</v>
      </c>
      <c r="E7" s="13">
        <v>0</v>
      </c>
      <c r="F7" s="14">
        <v>3.2963265736663063E-3</v>
      </c>
      <c r="G7" s="13">
        <v>7.1560902303465937E-3</v>
      </c>
      <c r="H7" s="13">
        <v>0</v>
      </c>
      <c r="I7" s="13">
        <v>7.1672257102720679E-3</v>
      </c>
      <c r="J7" s="13">
        <v>1.6828577985160253E-2</v>
      </c>
      <c r="K7" s="13">
        <v>1.0860593422824623E-2</v>
      </c>
      <c r="L7" s="13">
        <v>3.9212213972197277E-2</v>
      </c>
      <c r="M7" s="13">
        <v>2.9004002552352224E-2</v>
      </c>
      <c r="N7" s="13">
        <v>4.8442068476323936E-2</v>
      </c>
      <c r="O7" s="13">
        <v>6.3609081419624222E-2</v>
      </c>
      <c r="P7" s="14">
        <v>8.347245409015025E-2</v>
      </c>
      <c r="Q7" s="13">
        <v>4.1243654822335024E-2</v>
      </c>
      <c r="R7" s="13">
        <v>6.7226890756302518E-2</v>
      </c>
      <c r="S7" s="13">
        <v>9.6167545234363869E-2</v>
      </c>
      <c r="T7" s="13">
        <v>0.11996094294880737</v>
      </c>
      <c r="U7" s="14">
        <v>6.8936991589687024E-2</v>
      </c>
      <c r="V7" s="14">
        <v>7.5696645692387751E-2</v>
      </c>
      <c r="W7" s="13">
        <v>5.6761268781302172E-2</v>
      </c>
      <c r="X7" s="14">
        <v>0.14548197639959048</v>
      </c>
      <c r="Y7" s="14">
        <v>0.11767342821920879</v>
      </c>
      <c r="Z7" s="14">
        <v>6.576351440220965E-2</v>
      </c>
      <c r="AA7" s="14">
        <v>9.5573741114628755E-2</v>
      </c>
      <c r="AB7" s="13">
        <v>0.1008128032260097</v>
      </c>
      <c r="AC7" s="13">
        <v>7.8064935832988347E-2</v>
      </c>
      <c r="AD7" s="13">
        <v>0.10689613704084769</v>
      </c>
      <c r="AE7" s="13">
        <v>0.10559024949467523</v>
      </c>
      <c r="AF7" s="13">
        <v>9.2915911100454093E-2</v>
      </c>
      <c r="AG7" s="13">
        <v>5.676864748697362E-2</v>
      </c>
      <c r="AH7" s="13">
        <v>0.1097608780870247</v>
      </c>
      <c r="AI7" s="13">
        <v>9.0777768129899045E-2</v>
      </c>
      <c r="AJ7" s="13">
        <v>9.4508555511341033E-2</v>
      </c>
      <c r="AK7" s="13">
        <v>0.123951097279318</v>
      </c>
      <c r="AL7" s="13">
        <v>0.11473651336782217</v>
      </c>
      <c r="AM7" s="14">
        <v>9.3846700147111037E-2</v>
      </c>
      <c r="AN7" s="13">
        <v>6.2900993835702607E-2</v>
      </c>
      <c r="AO7" s="13">
        <v>7.8097331069116135E-2</v>
      </c>
      <c r="AP7" s="13">
        <v>6.1839311133409562E-2</v>
      </c>
      <c r="AQ7" s="13">
        <v>5.9791258166342801E-2</v>
      </c>
      <c r="AR7" s="13">
        <v>0.15519255075756364</v>
      </c>
      <c r="AS7" s="13">
        <v>4.1518603997997339E-2</v>
      </c>
      <c r="AT7" s="13">
        <v>3.8649563364392264E-2</v>
      </c>
      <c r="AU7" s="13">
        <v>6.875859482435305E-2</v>
      </c>
      <c r="AV7" s="13">
        <v>3.1981805905973493E-2</v>
      </c>
      <c r="AW7" s="13">
        <v>0.11501009533059013</v>
      </c>
      <c r="AX7" s="13">
        <v>6.5341956237643675E-2</v>
      </c>
    </row>
    <row r="8" spans="1:50" x14ac:dyDescent="0.35">
      <c r="A8" s="3" t="s">
        <v>7</v>
      </c>
      <c r="B8" s="13">
        <v>64.508893641437595</v>
      </c>
      <c r="C8" s="13">
        <v>62.331643736422883</v>
      </c>
      <c r="D8" s="13">
        <v>66.817455188599027</v>
      </c>
      <c r="E8" s="13">
        <v>49.367807502615456</v>
      </c>
      <c r="F8" s="14">
        <v>74.853643100129219</v>
      </c>
      <c r="G8" s="13">
        <v>72.320242989019377</v>
      </c>
      <c r="H8" s="13">
        <v>67.164766024380654</v>
      </c>
      <c r="I8" s="13">
        <v>72.80467876494366</v>
      </c>
      <c r="J8" s="13">
        <v>65.086820163696174</v>
      </c>
      <c r="K8" s="13">
        <v>57.289630305399889</v>
      </c>
      <c r="L8" s="13">
        <v>60.642321363067154</v>
      </c>
      <c r="M8" s="13">
        <v>61.845234642380646</v>
      </c>
      <c r="N8" s="13">
        <v>62.493728482206187</v>
      </c>
      <c r="O8" s="13">
        <v>65.561390918580372</v>
      </c>
      <c r="P8" s="14">
        <v>65.18877616540388</v>
      </c>
      <c r="Q8" s="13">
        <v>62.592005076142129</v>
      </c>
      <c r="R8" s="13">
        <v>62.252100840336134</v>
      </c>
      <c r="S8" s="13">
        <v>63.089471434677307</v>
      </c>
      <c r="T8" s="13">
        <v>65.381503696470915</v>
      </c>
      <c r="U8" s="14">
        <v>73.748793602647183</v>
      </c>
      <c r="V8" s="14">
        <v>74.873444670483039</v>
      </c>
      <c r="W8" s="13">
        <v>72.791318864774624</v>
      </c>
      <c r="X8" s="14">
        <v>71.038310253785227</v>
      </c>
      <c r="Y8" s="14">
        <v>71.035526168329042</v>
      </c>
      <c r="Z8" s="14">
        <v>78.284887544390372</v>
      </c>
      <c r="AA8" s="14">
        <v>77.474463891045929</v>
      </c>
      <c r="AB8" s="13">
        <v>72.690756726104212</v>
      </c>
      <c r="AC8" s="13">
        <v>60.466024010881782</v>
      </c>
      <c r="AD8" s="13">
        <v>62.845575168027366</v>
      </c>
      <c r="AE8" s="13">
        <v>63.508009774640236</v>
      </c>
      <c r="AF8" s="13">
        <v>61.15215729764563</v>
      </c>
      <c r="AG8" s="13">
        <v>66.814670640471988</v>
      </c>
      <c r="AH8" s="13">
        <v>69.969423755390039</v>
      </c>
      <c r="AI8" s="13">
        <v>66.705872137540155</v>
      </c>
      <c r="AJ8" s="13">
        <v>68.684270365527823</v>
      </c>
      <c r="AK8" s="13">
        <v>70.123326883120356</v>
      </c>
      <c r="AL8" s="13">
        <v>72.19710239385175</v>
      </c>
      <c r="AM8" s="14">
        <v>66.646375488256481</v>
      </c>
      <c r="AN8" s="13">
        <v>75.230487213126537</v>
      </c>
      <c r="AO8" s="13">
        <v>83.193635975626364</v>
      </c>
      <c r="AP8" s="13">
        <v>76.10902387230766</v>
      </c>
      <c r="AQ8" s="13">
        <v>78.105848112618588</v>
      </c>
      <c r="AR8" s="13">
        <v>67.574356430891314</v>
      </c>
      <c r="AS8" s="13">
        <v>78.501911076919313</v>
      </c>
      <c r="AT8" s="13">
        <v>80.219780219780219</v>
      </c>
      <c r="AU8" s="13">
        <v>83.495853648372716</v>
      </c>
      <c r="AV8" s="13">
        <v>84.762446252798412</v>
      </c>
      <c r="AW8" s="13">
        <v>80.615687377003098</v>
      </c>
      <c r="AX8" s="13">
        <v>72.690413162215592</v>
      </c>
    </row>
    <row r="9" spans="1:50" x14ac:dyDescent="0.35">
      <c r="A9" s="3" t="s">
        <v>8</v>
      </c>
      <c r="B9" s="13">
        <v>1.167127432058839</v>
      </c>
      <c r="C9" s="13">
        <v>1.0644460535843592</v>
      </c>
      <c r="D9" s="13">
        <v>1.2958742899901363</v>
      </c>
      <c r="E9" s="13">
        <v>0.55447616200866834</v>
      </c>
      <c r="F9" s="14">
        <v>1.5018063869623692</v>
      </c>
      <c r="G9" s="13">
        <v>0.96686730223349526</v>
      </c>
      <c r="H9" s="13">
        <v>0.65670467951238698</v>
      </c>
      <c r="I9" s="13">
        <v>0.92457211662509675</v>
      </c>
      <c r="J9" s="13">
        <v>4.6553966189856961</v>
      </c>
      <c r="K9" s="13">
        <v>4.2812459272774666</v>
      </c>
      <c r="L9" s="13">
        <v>5.9779652655678817</v>
      </c>
      <c r="M9" s="13">
        <v>4.2403851731538955</v>
      </c>
      <c r="N9" s="13">
        <v>7.8233940589263158</v>
      </c>
      <c r="O9" s="13">
        <v>5.5894441544885174</v>
      </c>
      <c r="P9" s="14">
        <v>2.9504302041864645</v>
      </c>
      <c r="Q9" s="13">
        <v>0.78045685279187815</v>
      </c>
      <c r="R9" s="13">
        <v>0.68427370948379351</v>
      </c>
      <c r="S9" s="13">
        <v>0.21370565607636416</v>
      </c>
      <c r="T9" s="13">
        <v>0.23713209652671224</v>
      </c>
      <c r="U9" s="14">
        <v>0.23438577140493588</v>
      </c>
      <c r="V9" s="14">
        <v>0.12537256942801722</v>
      </c>
      <c r="W9" s="13">
        <v>0.15692821368948248</v>
      </c>
      <c r="X9" s="14">
        <v>0.12392909100705857</v>
      </c>
      <c r="Y9" s="14">
        <v>0.2577608427658859</v>
      </c>
      <c r="Z9" s="14">
        <v>6.576351440220965E-2</v>
      </c>
      <c r="AA9" s="14">
        <v>0.12544053521295023</v>
      </c>
      <c r="AB9" s="13">
        <v>0.22682880725852184</v>
      </c>
      <c r="AC9" s="13">
        <v>0.24247442190549412</v>
      </c>
      <c r="AD9" s="13">
        <v>0.19642165181255763</v>
      </c>
      <c r="AE9" s="13">
        <v>0.22928168461700907</v>
      </c>
      <c r="AF9" s="13">
        <v>0.22030062793172178</v>
      </c>
      <c r="AG9" s="13">
        <v>0.45414917989578896</v>
      </c>
      <c r="AH9" s="13">
        <v>0.44217953743629951</v>
      </c>
      <c r="AI9" s="13">
        <v>0.40179029546190098</v>
      </c>
      <c r="AJ9" s="13">
        <v>0.55781365470979483</v>
      </c>
      <c r="AK9" s="13">
        <v>0.57160182270534421</v>
      </c>
      <c r="AL9" s="13">
        <v>0.62935353782231451</v>
      </c>
      <c r="AM9" s="14">
        <v>0.88266626084309852</v>
      </c>
      <c r="AN9" s="13">
        <v>0.71976708660568267</v>
      </c>
      <c r="AO9" s="13">
        <v>1.1151572389869142</v>
      </c>
      <c r="AP9" s="13">
        <v>0.69540055538702072</v>
      </c>
      <c r="AQ9" s="13">
        <v>1.072725514160856</v>
      </c>
      <c r="AR9" s="13">
        <v>0.29438586947826506</v>
      </c>
      <c r="AS9" s="13">
        <v>0.37244630057027023</v>
      </c>
      <c r="AT9" s="13">
        <v>0.25696736723352692</v>
      </c>
      <c r="AU9" s="13">
        <v>0.27295078551485602</v>
      </c>
      <c r="AV9" s="13">
        <v>0.32692512703884014</v>
      </c>
      <c r="AW9" s="13">
        <v>0.28624734837835764</v>
      </c>
      <c r="AX9" s="13">
        <v>0.48755151961934123</v>
      </c>
    </row>
    <row r="10" spans="1:50" x14ac:dyDescent="0.35">
      <c r="A10" s="3" t="s">
        <v>9</v>
      </c>
      <c r="B10" s="13">
        <v>0.26733086432632625</v>
      </c>
      <c r="C10" s="13">
        <v>0.81462708182476462</v>
      </c>
      <c r="D10" s="13">
        <v>0.43989433465981881</v>
      </c>
      <c r="E10" s="13">
        <v>0.35121805410252577</v>
      </c>
      <c r="F10" s="14">
        <v>0.35864033121489414</v>
      </c>
      <c r="G10" s="13">
        <v>0.32043381809218635</v>
      </c>
      <c r="H10" s="13">
        <v>0.42076287848997246</v>
      </c>
      <c r="I10" s="13">
        <v>0.22361744216048851</v>
      </c>
      <c r="J10" s="13">
        <v>0.34116117188097606</v>
      </c>
      <c r="K10" s="13">
        <v>0.77761848907424302</v>
      </c>
      <c r="L10" s="13">
        <v>0.61348141214566709</v>
      </c>
      <c r="M10" s="13">
        <v>0.5365740472185162</v>
      </c>
      <c r="N10" s="13">
        <v>0.55362363972941642</v>
      </c>
      <c r="O10" s="13">
        <v>0.46157359081419624</v>
      </c>
      <c r="P10" s="14">
        <v>0.82509310389110058</v>
      </c>
      <c r="Q10" s="13">
        <v>0.71065989847715738</v>
      </c>
      <c r="R10" s="13">
        <v>0.81152460984393759</v>
      </c>
      <c r="S10" s="13">
        <v>1.025787149166548</v>
      </c>
      <c r="T10" s="13">
        <v>0.9541079648486539</v>
      </c>
      <c r="U10" s="14">
        <v>0.97890528057355575</v>
      </c>
      <c r="V10" s="14">
        <v>0.8279320622604911</v>
      </c>
      <c r="W10" s="13">
        <v>0.61101836393989983</v>
      </c>
      <c r="X10" s="14">
        <v>0.70046877525728757</v>
      </c>
      <c r="Y10" s="14">
        <v>0.89655945309873364</v>
      </c>
      <c r="Z10" s="14">
        <v>0.44719189793502567</v>
      </c>
      <c r="AA10" s="14">
        <v>0.67498954662206556</v>
      </c>
      <c r="AB10" s="13">
        <v>0.70411442253166157</v>
      </c>
      <c r="AC10" s="13">
        <v>0.76527293157490095</v>
      </c>
      <c r="AD10" s="13">
        <v>0.89124654257806757</v>
      </c>
      <c r="AE10" s="13">
        <v>1.0438350378616466</v>
      </c>
      <c r="AF10" s="13">
        <v>0.55449817914787114</v>
      </c>
      <c r="AG10" s="13">
        <v>0.60620805709303971</v>
      </c>
      <c r="AH10" s="13">
        <v>0.81693453547628381</v>
      </c>
      <c r="AI10" s="13">
        <v>1.1035419117008596</v>
      </c>
      <c r="AJ10" s="13">
        <v>0.60187027457222442</v>
      </c>
      <c r="AK10" s="13">
        <v>0.55465886696212807</v>
      </c>
      <c r="AL10" s="13">
        <v>0.42024793949515932</v>
      </c>
      <c r="AM10" s="14">
        <v>0.20291178410186173</v>
      </c>
      <c r="AN10" s="13">
        <v>0.24531387595924015</v>
      </c>
      <c r="AO10" s="13">
        <v>0.36778394282548876</v>
      </c>
      <c r="AP10" s="13">
        <v>0.75373952815438827</v>
      </c>
      <c r="AQ10" s="13">
        <v>0.28488775949845685</v>
      </c>
      <c r="AR10" s="13">
        <v>1.039950082396045</v>
      </c>
      <c r="AS10" s="13">
        <v>0.10257537458328754</v>
      </c>
      <c r="AT10" s="13">
        <v>0.34784607027953035</v>
      </c>
      <c r="AU10" s="13">
        <v>7.9176563737133804E-2</v>
      </c>
      <c r="AV10" s="13">
        <v>4.2642407874631319E-2</v>
      </c>
      <c r="AW10" s="13">
        <v>4.855981802847139E-2</v>
      </c>
      <c r="AX10" s="13">
        <v>5.3613912810374295E-2</v>
      </c>
    </row>
    <row r="11" spans="1:50" x14ac:dyDescent="0.35">
      <c r="A11" s="3" t="s">
        <v>10</v>
      </c>
      <c r="B11" s="13">
        <v>0.31427677220802253</v>
      </c>
      <c r="C11" s="13">
        <v>0.41636495293265752</v>
      </c>
      <c r="D11" s="13">
        <v>0.69385395054589982</v>
      </c>
      <c r="E11" s="13">
        <v>0.77417426393663125</v>
      </c>
      <c r="F11" s="14">
        <v>1.1774478521136047</v>
      </c>
      <c r="G11" s="13">
        <v>1.1306622563947617</v>
      </c>
      <c r="H11" s="13">
        <v>0.27133307117577665</v>
      </c>
      <c r="I11" s="13">
        <v>1.3818411169404548</v>
      </c>
      <c r="J11" s="13">
        <v>0.12391952879981642</v>
      </c>
      <c r="K11" s="13">
        <v>0.26499847951692079</v>
      </c>
      <c r="L11" s="13">
        <v>0.14799448499184134</v>
      </c>
      <c r="M11" s="13">
        <v>0.25523522246069957</v>
      </c>
      <c r="N11" s="13">
        <v>0.24567049012992856</v>
      </c>
      <c r="O11" s="13">
        <v>0.13374217118997914</v>
      </c>
      <c r="P11" s="14">
        <v>0.13484011814562732</v>
      </c>
      <c r="Q11" s="13">
        <v>9.2005076142131978E-2</v>
      </c>
      <c r="R11" s="13">
        <v>0.12725090036014405</v>
      </c>
      <c r="S11" s="13">
        <v>8.5482262430545658E-2</v>
      </c>
      <c r="T11" s="13">
        <v>0.10601199609429487</v>
      </c>
      <c r="U11" s="14">
        <v>0.12408658486143664</v>
      </c>
      <c r="V11" s="14">
        <v>5.4406964091403699E-2</v>
      </c>
      <c r="W11" s="13">
        <v>5.0083472454090151E-2</v>
      </c>
      <c r="X11" s="14">
        <v>0</v>
      </c>
      <c r="Y11" s="14">
        <v>0.11767342821920879</v>
      </c>
      <c r="Z11" s="14">
        <v>7.891621728265158E-2</v>
      </c>
      <c r="AA11" s="14">
        <v>0.14813929872767456</v>
      </c>
      <c r="AB11" s="13">
        <v>0.20162560645201941</v>
      </c>
      <c r="AC11" s="13">
        <v>0.24247442190549412</v>
      </c>
      <c r="AD11" s="13">
        <v>0.264567939176098</v>
      </c>
      <c r="AE11" s="13">
        <v>0.20212990617552115</v>
      </c>
      <c r="AF11" s="13">
        <v>0.12288878564898767</v>
      </c>
      <c r="AG11" s="13">
        <v>0.15814123228514082</v>
      </c>
      <c r="AH11" s="13">
        <v>0.16777734221873775</v>
      </c>
      <c r="AI11" s="13">
        <v>0.11524829693013269</v>
      </c>
      <c r="AJ11" s="13">
        <v>0.16272525723381276</v>
      </c>
      <c r="AK11" s="13">
        <v>0.16140394681695366</v>
      </c>
      <c r="AL11" s="13">
        <v>0.13849851317772618</v>
      </c>
      <c r="AM11" s="14">
        <v>0.18515700299294882</v>
      </c>
      <c r="AN11" s="13">
        <v>1.0127060007548119</v>
      </c>
      <c r="AO11" s="13">
        <v>0.39321098084799172</v>
      </c>
      <c r="AP11" s="13">
        <v>1.5996546332812172</v>
      </c>
      <c r="AQ11" s="13">
        <v>1.1272410730772275</v>
      </c>
      <c r="AR11" s="13">
        <v>3.0270547013743339</v>
      </c>
      <c r="AS11" s="13">
        <v>0.80228596549071329</v>
      </c>
      <c r="AT11" s="13">
        <v>0.57556511929135501</v>
      </c>
      <c r="AU11" s="13">
        <v>0.46464141351002208</v>
      </c>
      <c r="AV11" s="13">
        <v>0.29731234379256838</v>
      </c>
      <c r="AW11" s="13">
        <v>0.39486799396835942</v>
      </c>
      <c r="AX11" s="13">
        <v>0.43728847635961532</v>
      </c>
    </row>
    <row r="12" spans="1:50" x14ac:dyDescent="0.35">
      <c r="A12" s="3" t="s">
        <v>11</v>
      </c>
      <c r="B12" s="13">
        <v>0.22299306243805747</v>
      </c>
      <c r="C12" s="13">
        <v>0.14120202751629254</v>
      </c>
      <c r="D12" s="13">
        <v>0.21654592247429225</v>
      </c>
      <c r="E12" s="13">
        <v>3.7363622776864447E-2</v>
      </c>
      <c r="F12" s="14">
        <v>0.24195037050710688</v>
      </c>
      <c r="G12" s="13">
        <v>0.34190208878322614</v>
      </c>
      <c r="H12" s="13">
        <v>0.1219032638615808</v>
      </c>
      <c r="I12" s="13">
        <v>0.58054528253203752</v>
      </c>
      <c r="J12" s="13">
        <v>1.1948290369463781</v>
      </c>
      <c r="K12" s="13">
        <v>0.51913636561101695</v>
      </c>
      <c r="L12" s="13">
        <v>0.62360069317075018</v>
      </c>
      <c r="M12" s="13">
        <v>0.68739486049074772</v>
      </c>
      <c r="N12" s="13">
        <v>0.44116883790937872</v>
      </c>
      <c r="O12" s="13">
        <v>0.25769832985386221</v>
      </c>
      <c r="P12" s="14">
        <v>0.15410299216643122</v>
      </c>
      <c r="Q12" s="13">
        <v>6.3451776649746189E-2</v>
      </c>
      <c r="R12" s="13">
        <v>0.10324129651860744</v>
      </c>
      <c r="S12" s="13">
        <v>9.2605784299757798E-2</v>
      </c>
      <c r="T12" s="13">
        <v>0.13669967917422235</v>
      </c>
      <c r="U12" s="14">
        <v>0.13787398317937405</v>
      </c>
      <c r="V12" s="14">
        <v>0.15375881156266263</v>
      </c>
      <c r="W12" s="13">
        <v>9.0150250417362271E-2</v>
      </c>
      <c r="X12" s="14">
        <v>0.11854086965892559</v>
      </c>
      <c r="Y12" s="14">
        <v>0.16250140087414547</v>
      </c>
      <c r="Z12" s="14">
        <v>0</v>
      </c>
      <c r="AA12" s="14">
        <v>0.17442207753419747</v>
      </c>
      <c r="AB12" s="13">
        <v>0.25990800831705629</v>
      </c>
      <c r="AC12" s="13">
        <v>0.14075344491099415</v>
      </c>
      <c r="AD12" s="13">
        <v>0.31267120084447947</v>
      </c>
      <c r="AE12" s="13">
        <v>0.21118049898935046</v>
      </c>
      <c r="AF12" s="13">
        <v>7.6430830098760616E-2</v>
      </c>
      <c r="AG12" s="13">
        <v>0.13583926362954402</v>
      </c>
      <c r="AH12" s="13">
        <v>0.24304194433555468</v>
      </c>
      <c r="AI12" s="13">
        <v>0.61571007948974998</v>
      </c>
      <c r="AJ12" s="13">
        <v>0.33966232732647378</v>
      </c>
      <c r="AK12" s="13">
        <v>0.35758553963314044</v>
      </c>
      <c r="AL12" s="13">
        <v>0.38426548264016186</v>
      </c>
      <c r="AM12" s="14">
        <v>0.90549383655455795</v>
      </c>
      <c r="AN12" s="13">
        <v>8.3568463238862037E-2</v>
      </c>
      <c r="AO12" s="13">
        <v>4.8129750542594829E-2</v>
      </c>
      <c r="AP12" s="13">
        <v>3.5003383660420509E-2</v>
      </c>
      <c r="AQ12" s="13">
        <v>5.9791258166342801E-2</v>
      </c>
      <c r="AR12" s="13">
        <v>3.5198310481096909E-2</v>
      </c>
      <c r="AS12" s="13">
        <v>6.1056770585290202E-2</v>
      </c>
      <c r="AT12" s="13">
        <v>0.19115865123469686</v>
      </c>
      <c r="AU12" s="13">
        <v>0.1062632829103638</v>
      </c>
      <c r="AV12" s="13">
        <v>5.6856543832841763E-2</v>
      </c>
      <c r="AW12" s="13">
        <v>3.8336698443530041E-2</v>
      </c>
      <c r="AX12" s="13">
        <v>3.0157825955835538E-2</v>
      </c>
    </row>
    <row r="13" spans="1:50" x14ac:dyDescent="0.35">
      <c r="A13" s="3" t="s">
        <v>12</v>
      </c>
      <c r="B13" s="13">
        <v>0.26733086432632625</v>
      </c>
      <c r="C13" s="13">
        <v>0.31860970311368575</v>
      </c>
      <c r="D13" s="13">
        <v>0.49091300749407618</v>
      </c>
      <c r="E13" s="13">
        <v>0.24510536541623076</v>
      </c>
      <c r="F13" s="14">
        <v>0.29996571820363388</v>
      </c>
      <c r="G13" s="13">
        <v>0.31248260672513456</v>
      </c>
      <c r="H13" s="13">
        <v>0.16122689736531656</v>
      </c>
      <c r="I13" s="13">
        <v>0.32395860210429744</v>
      </c>
      <c r="J13" s="13">
        <v>0.25701828195517479</v>
      </c>
      <c r="K13" s="13">
        <v>0.14770407055041487</v>
      </c>
      <c r="L13" s="13">
        <v>0.24792238511453762</v>
      </c>
      <c r="M13" s="13">
        <v>0.35384883113869714</v>
      </c>
      <c r="N13" s="13">
        <v>0.3200636667185689</v>
      </c>
      <c r="O13" s="13">
        <v>0.33761743215031315</v>
      </c>
      <c r="P13" s="14">
        <v>0.15731347116989855</v>
      </c>
      <c r="Q13" s="13">
        <v>0.19035532994923857</v>
      </c>
      <c r="R13" s="13">
        <v>0.1872749099639856</v>
      </c>
      <c r="S13" s="13">
        <v>0.25288502635703092</v>
      </c>
      <c r="T13" s="13">
        <v>0.1729669409959548</v>
      </c>
      <c r="U13" s="14">
        <v>0</v>
      </c>
      <c r="V13" s="14">
        <v>0.1088139281828074</v>
      </c>
      <c r="W13" s="13">
        <v>7.0116861435726208E-2</v>
      </c>
      <c r="X13" s="14">
        <v>0.12392909100705857</v>
      </c>
      <c r="Y13" s="14">
        <v>0.13728566625574359</v>
      </c>
      <c r="Z13" s="14">
        <v>0</v>
      </c>
      <c r="AA13" s="14">
        <v>0.42171913266829941</v>
      </c>
      <c r="AB13" s="13">
        <v>0.15909520509104658</v>
      </c>
      <c r="AC13" s="13">
        <v>0.24010881778934295</v>
      </c>
      <c r="AD13" s="13">
        <v>0.13094776787503842</v>
      </c>
      <c r="AE13" s="13">
        <v>0.2051467704467976</v>
      </c>
      <c r="AF13" s="13">
        <v>0.17534131610892142</v>
      </c>
      <c r="AG13" s="13">
        <v>0.44603937311193559</v>
      </c>
      <c r="AH13" s="13">
        <v>0.76989415915327319</v>
      </c>
      <c r="AI13" s="13">
        <v>1.298516770205947</v>
      </c>
      <c r="AJ13" s="13">
        <v>1.1994770052867945</v>
      </c>
      <c r="AK13" s="13">
        <v>1.1396367073594849</v>
      </c>
      <c r="AL13" s="13">
        <v>0.89073553573125852</v>
      </c>
      <c r="AM13" s="14">
        <v>0.92578501496474408</v>
      </c>
      <c r="AN13" s="13">
        <v>0.19768883776935103</v>
      </c>
      <c r="AO13" s="13">
        <v>0.18434602566314623</v>
      </c>
      <c r="AP13" s="13">
        <v>0.15518166756119758</v>
      </c>
      <c r="AQ13" s="13">
        <v>0.15211599504084269</v>
      </c>
      <c r="AR13" s="13">
        <v>0.32958417995936196</v>
      </c>
      <c r="AS13" s="13">
        <v>0.18927598881439964</v>
      </c>
      <c r="AT13" s="13">
        <v>0.16295491580662683</v>
      </c>
      <c r="AU13" s="13">
        <v>0.1812726590823853</v>
      </c>
      <c r="AV13" s="13">
        <v>0.14451038224180615</v>
      </c>
      <c r="AW13" s="13">
        <v>0.35141973573235874</v>
      </c>
      <c r="AX13" s="13">
        <v>0.4473410850115605</v>
      </c>
    </row>
    <row r="14" spans="1:50" x14ac:dyDescent="0.35">
      <c r="A14" s="3" t="s">
        <v>13</v>
      </c>
      <c r="B14" s="13">
        <v>5.2162119868551455E-3</v>
      </c>
      <c r="C14" s="13">
        <v>0</v>
      </c>
      <c r="D14" s="13">
        <v>3.2878700270965837E-2</v>
      </c>
      <c r="E14" s="13">
        <v>1.9429083843969512E-2</v>
      </c>
      <c r="F14" s="14">
        <v>7.9771103082724615E-2</v>
      </c>
      <c r="G14" s="13">
        <v>5.4863358432657217E-2</v>
      </c>
      <c r="H14" s="13">
        <v>1.9661816751867872E-2</v>
      </c>
      <c r="I14" s="13">
        <v>1.5767896562598551E-2</v>
      </c>
      <c r="J14" s="13">
        <v>1.6828577985160253E-2</v>
      </c>
      <c r="K14" s="13">
        <v>1.7376949476519396E-2</v>
      </c>
      <c r="L14" s="13">
        <v>1.6443831665760147E-2</v>
      </c>
      <c r="M14" s="13">
        <v>1.7402401531411336E-2</v>
      </c>
      <c r="N14" s="13">
        <v>1.5570664867389837E-2</v>
      </c>
      <c r="O14" s="13">
        <v>8.1550104384133619E-3</v>
      </c>
      <c r="P14" s="14">
        <v>2.2473353024271222E-2</v>
      </c>
      <c r="Q14" s="13">
        <v>0</v>
      </c>
      <c r="R14" s="13">
        <v>1.2004801920768308E-2</v>
      </c>
      <c r="S14" s="13">
        <v>1.0685282803818207E-2</v>
      </c>
      <c r="T14" s="13">
        <v>0</v>
      </c>
      <c r="U14" s="14">
        <v>0</v>
      </c>
      <c r="V14" s="14">
        <v>1.655864124520982E-2</v>
      </c>
      <c r="W14" s="13">
        <v>0</v>
      </c>
      <c r="X14" s="14">
        <v>5.3882213481329811E-3</v>
      </c>
      <c r="Y14" s="14">
        <v>1.6810489745601256E-2</v>
      </c>
      <c r="Z14" s="14">
        <v>0</v>
      </c>
      <c r="AA14" s="14">
        <v>1.0752045875395735E-2</v>
      </c>
      <c r="AB14" s="13">
        <v>7.8760002520320074E-2</v>
      </c>
      <c r="AC14" s="13">
        <v>6.26885090780058E-2</v>
      </c>
      <c r="AD14" s="13">
        <v>3.7413647964296692E-2</v>
      </c>
      <c r="AE14" s="13">
        <v>1.206745708510574E-2</v>
      </c>
      <c r="AF14" s="13">
        <v>2.2479655911400182E-2</v>
      </c>
      <c r="AG14" s="13">
        <v>7.5015712750643712E-2</v>
      </c>
      <c r="AH14" s="13">
        <v>4.8608388867110934E-2</v>
      </c>
      <c r="AI14" s="13">
        <v>3.07855039744875E-2</v>
      </c>
      <c r="AJ14" s="13">
        <v>1.918594735944517E-2</v>
      </c>
      <c r="AK14" s="13">
        <v>2.0509893794419524E-2</v>
      </c>
      <c r="AL14" s="13">
        <v>2.8514399771884802E-2</v>
      </c>
      <c r="AM14" s="14">
        <v>2.7900370314005985E-2</v>
      </c>
      <c r="AN14" s="13">
        <v>6.4698165088151252E-2</v>
      </c>
      <c r="AO14" s="13">
        <v>3.450812303053969E-2</v>
      </c>
      <c r="AP14" s="13">
        <v>4.7837957669241357E-2</v>
      </c>
      <c r="AQ14" s="13">
        <v>3.9567744374785677E-2</v>
      </c>
      <c r="AR14" s="13">
        <v>6.3996928147448924E-3</v>
      </c>
      <c r="AS14" s="13">
        <v>3.541292693946832E-2</v>
      </c>
      <c r="AT14" s="13">
        <v>3.3426649396231148E-2</v>
      </c>
      <c r="AU14" s="13">
        <v>6.042421969412843E-2</v>
      </c>
      <c r="AV14" s="13">
        <v>2.6059249256719142E-2</v>
      </c>
      <c r="AW14" s="13">
        <v>4.855981802847139E-2</v>
      </c>
      <c r="AX14" s="13">
        <v>0.102201521294776</v>
      </c>
    </row>
    <row r="15" spans="1:50" x14ac:dyDescent="0.35">
      <c r="A15" s="3" t="s">
        <v>14</v>
      </c>
      <c r="B15" s="13">
        <v>0.9715194825517709</v>
      </c>
      <c r="C15" s="13">
        <v>1.002896451846488</v>
      </c>
      <c r="D15" s="13">
        <v>1.0056347289774725</v>
      </c>
      <c r="E15" s="13">
        <v>0.32132715588103422</v>
      </c>
      <c r="F15" s="14">
        <v>0.37775902534215872</v>
      </c>
      <c r="G15" s="13">
        <v>0.28942409376068445</v>
      </c>
      <c r="H15" s="13">
        <v>0.25167125442390875</v>
      </c>
      <c r="I15" s="13">
        <v>0.31105759582580772</v>
      </c>
      <c r="J15" s="13">
        <v>0.42530406180677732</v>
      </c>
      <c r="K15" s="13">
        <v>0.60167687562448413</v>
      </c>
      <c r="L15" s="13">
        <v>0.2213592724236943</v>
      </c>
      <c r="M15" s="13">
        <v>0.24943442195022913</v>
      </c>
      <c r="N15" s="13">
        <v>0.25778100724900954</v>
      </c>
      <c r="O15" s="13">
        <v>0.19572025052192066</v>
      </c>
      <c r="P15" s="14">
        <v>0.3146269423397971</v>
      </c>
      <c r="Q15" s="13">
        <v>0.20939086294416243</v>
      </c>
      <c r="R15" s="13">
        <v>0.23769507803121248</v>
      </c>
      <c r="S15" s="13">
        <v>9.6167545234363869E-2</v>
      </c>
      <c r="T15" s="13">
        <v>8.3693681127074912E-3</v>
      </c>
      <c r="U15" s="14">
        <v>0.13787398317937405</v>
      </c>
      <c r="V15" s="14">
        <v>0.17741401334153381</v>
      </c>
      <c r="W15" s="13">
        <v>9.6828046744574292E-2</v>
      </c>
      <c r="X15" s="14">
        <v>0.11854086965892559</v>
      </c>
      <c r="Y15" s="14">
        <v>0.1260786730920094</v>
      </c>
      <c r="Z15" s="14">
        <v>0.22359594896751284</v>
      </c>
      <c r="AA15" s="14">
        <v>0.17800609282599605</v>
      </c>
      <c r="AB15" s="13">
        <v>0.2866864091739651</v>
      </c>
      <c r="AC15" s="13">
        <v>0.35365781536459873</v>
      </c>
      <c r="AD15" s="13">
        <v>0.34607624366974438</v>
      </c>
      <c r="AE15" s="13">
        <v>0.55510302591486405</v>
      </c>
      <c r="AF15" s="13">
        <v>0.35218127594526955</v>
      </c>
      <c r="AG15" s="13">
        <v>0.65892180118808674</v>
      </c>
      <c r="AH15" s="13">
        <v>0.92042336338690711</v>
      </c>
      <c r="AI15" s="13">
        <v>0.94882501993164037</v>
      </c>
      <c r="AJ15" s="13">
        <v>0.5642089704962765</v>
      </c>
      <c r="AK15" s="13">
        <v>0.57784396429495011</v>
      </c>
      <c r="AL15" s="13">
        <v>0.67416188032099067</v>
      </c>
      <c r="AM15" s="14">
        <v>0.29929488155024603</v>
      </c>
      <c r="AN15" s="13">
        <v>0.49422209442337761</v>
      </c>
      <c r="AO15" s="13">
        <v>0.52397860496372106</v>
      </c>
      <c r="AP15" s="13">
        <v>0.61022565514666416</v>
      </c>
      <c r="AQ15" s="13">
        <v>1.42092166465897</v>
      </c>
      <c r="AR15" s="13">
        <v>1.2607394845047437</v>
      </c>
      <c r="AS15" s="13">
        <v>2.4373862817647849</v>
      </c>
      <c r="AT15" s="13">
        <v>2.0567835206618477</v>
      </c>
      <c r="AU15" s="13">
        <v>1.9752469058632329</v>
      </c>
      <c r="AV15" s="13">
        <v>1.3633725406583515</v>
      </c>
      <c r="AW15" s="13">
        <v>1.1833260919569606</v>
      </c>
      <c r="AX15" s="13">
        <v>1.0169889086217874</v>
      </c>
    </row>
    <row r="16" spans="1:50" x14ac:dyDescent="0.35">
      <c r="A16" s="3" t="s">
        <v>15</v>
      </c>
      <c r="B16" s="13">
        <v>1.0914923582494394</v>
      </c>
      <c r="C16" s="13">
        <v>1.4989138305575669</v>
      </c>
      <c r="D16" s="13">
        <v>1.9171683502828702</v>
      </c>
      <c r="E16" s="13">
        <v>2.806755342998057</v>
      </c>
      <c r="F16" s="14">
        <v>3.3141267371641043</v>
      </c>
      <c r="G16" s="13">
        <v>3.5955377801808104</v>
      </c>
      <c r="H16" s="13">
        <v>1.6909162406606371</v>
      </c>
      <c r="I16" s="13">
        <v>6.0978756342994753</v>
      </c>
      <c r="J16" s="13">
        <v>1.7975981029602999</v>
      </c>
      <c r="K16" s="13">
        <v>1.2229028194100526</v>
      </c>
      <c r="L16" s="13">
        <v>1.8720669896403861</v>
      </c>
      <c r="M16" s="13">
        <v>1.8301525610534253</v>
      </c>
      <c r="N16" s="13">
        <v>1.2110517119080986</v>
      </c>
      <c r="O16" s="13">
        <v>0.81713204592901878</v>
      </c>
      <c r="P16" s="14">
        <v>0.8732502889431103</v>
      </c>
      <c r="Q16" s="13">
        <v>0.76459390862944165</v>
      </c>
      <c r="R16" s="13">
        <v>0.56902761104441779</v>
      </c>
      <c r="S16" s="13">
        <v>0.56275822766775896</v>
      </c>
      <c r="T16" s="13">
        <v>0.42683777374808202</v>
      </c>
      <c r="U16" s="14">
        <v>6.8936991589687024E-2</v>
      </c>
      <c r="V16" s="14">
        <v>0.1230070492501301</v>
      </c>
      <c r="W16" s="13">
        <v>0.25375626043405675</v>
      </c>
      <c r="X16" s="14">
        <v>0.31790505953984588</v>
      </c>
      <c r="Y16" s="14">
        <v>0.34461503978482572</v>
      </c>
      <c r="Z16" s="14">
        <v>0.98645271603314477</v>
      </c>
      <c r="AA16" s="14">
        <v>1.2675467415327639</v>
      </c>
      <c r="AB16" s="13">
        <v>0.56549681809589813</v>
      </c>
      <c r="AC16" s="13">
        <v>0.95333845880891832</v>
      </c>
      <c r="AD16" s="13">
        <v>1.2974518633332888</v>
      </c>
      <c r="AE16" s="13">
        <v>1.2097625727818506</v>
      </c>
      <c r="AF16" s="13">
        <v>1.1674434636653828</v>
      </c>
      <c r="AG16" s="13">
        <v>0.52105508586257931</v>
      </c>
      <c r="AH16" s="13">
        <v>0.51274010192081532</v>
      </c>
      <c r="AI16" s="13">
        <v>0.31417001491912883</v>
      </c>
      <c r="AJ16" s="13">
        <v>0.33895173668353135</v>
      </c>
      <c r="AK16" s="13">
        <v>0.37987890245316164</v>
      </c>
      <c r="AL16" s="13">
        <v>0.32791559737667519</v>
      </c>
      <c r="AM16" s="14">
        <v>0.38045959519099071</v>
      </c>
      <c r="AN16" s="13">
        <v>0.31091062667361574</v>
      </c>
      <c r="AO16" s="13">
        <v>0.18252980866153887</v>
      </c>
      <c r="AP16" s="13">
        <v>0.22168809651599655</v>
      </c>
      <c r="AQ16" s="13">
        <v>0.17849449129069983</v>
      </c>
      <c r="AR16" s="13">
        <v>0.20159032366446411</v>
      </c>
      <c r="AS16" s="13">
        <v>0.20881415540169249</v>
      </c>
      <c r="AT16" s="13">
        <v>0.19115865123469686</v>
      </c>
      <c r="AU16" s="13">
        <v>0.30212109847064217</v>
      </c>
      <c r="AV16" s="13">
        <v>0.33640121767764708</v>
      </c>
      <c r="AW16" s="13">
        <v>1.1143200347586066</v>
      </c>
      <c r="AX16" s="13">
        <v>1.9887410783098214</v>
      </c>
    </row>
    <row r="17" spans="1:50" x14ac:dyDescent="0.35">
      <c r="A17" s="3" t="s">
        <v>16</v>
      </c>
      <c r="B17" s="13">
        <v>5.2162119868551455E-3</v>
      </c>
      <c r="C17" s="13">
        <v>5.7929036929761042E-2</v>
      </c>
      <c r="D17" s="13">
        <v>0.13491604593948051</v>
      </c>
      <c r="E17" s="13">
        <v>5.0814526976535643E-2</v>
      </c>
      <c r="F17" s="14">
        <v>0.12130481791092007</v>
      </c>
      <c r="G17" s="13">
        <v>0.1868534671257166</v>
      </c>
      <c r="H17" s="13">
        <v>0.2909948879276445</v>
      </c>
      <c r="I17" s="13">
        <v>0.25228634500157682</v>
      </c>
      <c r="J17" s="13">
        <v>0.26160789413294577</v>
      </c>
      <c r="K17" s="13">
        <v>0.2823754289934402</v>
      </c>
      <c r="L17" s="13">
        <v>0.6033621311205839</v>
      </c>
      <c r="M17" s="13">
        <v>0.97163408550379948</v>
      </c>
      <c r="N17" s="13">
        <v>1.9307624435563397</v>
      </c>
      <c r="O17" s="13">
        <v>4.6662969728601249</v>
      </c>
      <c r="P17" s="14">
        <v>5.8848080133555927</v>
      </c>
      <c r="Q17" s="13">
        <v>8.7246192893401009</v>
      </c>
      <c r="R17" s="13">
        <v>8.4873949579831933</v>
      </c>
      <c r="S17" s="13">
        <v>11.87847271691124</v>
      </c>
      <c r="T17" s="13">
        <v>9.557818384711954</v>
      </c>
      <c r="U17" s="14">
        <v>4.1775816903350336</v>
      </c>
      <c r="V17" s="14">
        <v>4.5252401002980553</v>
      </c>
      <c r="W17" s="13">
        <v>3.8797996661101837</v>
      </c>
      <c r="X17" s="14">
        <v>2.4839700414893042</v>
      </c>
      <c r="Y17" s="14">
        <v>1.6810489745601256</v>
      </c>
      <c r="Z17" s="14">
        <v>0.88123109298960933</v>
      </c>
      <c r="AA17" s="14">
        <v>0.79326205125141869</v>
      </c>
      <c r="AB17" s="13">
        <v>0.82855522651376723</v>
      </c>
      <c r="AC17" s="13">
        <v>0.79011177479448813</v>
      </c>
      <c r="AD17" s="13">
        <v>1.1384438594850279</v>
      </c>
      <c r="AE17" s="13">
        <v>1.1132229161010045</v>
      </c>
      <c r="AF17" s="13">
        <v>1.5750745575254395</v>
      </c>
      <c r="AG17" s="13">
        <v>1.0481925268130488</v>
      </c>
      <c r="AH17" s="13">
        <v>1.3265386123088985</v>
      </c>
      <c r="AI17" s="13">
        <v>1.5621669837310452</v>
      </c>
      <c r="AJ17" s="13">
        <v>1.8894605195838781</v>
      </c>
      <c r="AK17" s="13">
        <v>2.0331546891859356</v>
      </c>
      <c r="AL17" s="13">
        <v>1.5099053593493286</v>
      </c>
      <c r="AM17" s="14">
        <v>1.6385126566225334</v>
      </c>
      <c r="AN17" s="13">
        <v>0.66854770591089629</v>
      </c>
      <c r="AO17" s="13">
        <v>0.69379489461400845</v>
      </c>
      <c r="AP17" s="13">
        <v>1.456140760273493</v>
      </c>
      <c r="AQ17" s="13">
        <v>1.3505790079926843</v>
      </c>
      <c r="AR17" s="13">
        <v>6.634881525686767</v>
      </c>
      <c r="AS17" s="13">
        <v>1.1783956722961009</v>
      </c>
      <c r="AT17" s="13">
        <v>0.67897881586094511</v>
      </c>
      <c r="AU17" s="13">
        <v>0.477142976205359</v>
      </c>
      <c r="AV17" s="13">
        <v>0.46906648662094452</v>
      </c>
      <c r="AW17" s="13">
        <v>0.37825542464282974</v>
      </c>
      <c r="AX17" s="13">
        <v>0.30157825955835538</v>
      </c>
    </row>
    <row r="18" spans="1:50" x14ac:dyDescent="0.35">
      <c r="A18" s="3" t="s">
        <v>17</v>
      </c>
      <c r="B18" s="13">
        <v>1.6952688957279225E-2</v>
      </c>
      <c r="C18" s="13">
        <v>3.6205648081100654E-2</v>
      </c>
      <c r="D18" s="13">
        <v>2.6076210559731527E-2</v>
      </c>
      <c r="E18" s="13">
        <v>1.7934538932894935E-2</v>
      </c>
      <c r="F18" s="14">
        <v>3.4941061680862848E-2</v>
      </c>
      <c r="G18" s="13">
        <v>2.6238997511270842E-2</v>
      </c>
      <c r="H18" s="13">
        <v>1.9661816751867872E-2</v>
      </c>
      <c r="I18" s="13">
        <v>2.4368567414925033E-2</v>
      </c>
      <c r="J18" s="13">
        <v>3.8246768148091484E-2</v>
      </c>
      <c r="K18" s="13">
        <v>5.2130848429558188E-2</v>
      </c>
      <c r="L18" s="13">
        <v>0.11004718114777945</v>
      </c>
      <c r="M18" s="13">
        <v>8.4111607401821456E-2</v>
      </c>
      <c r="N18" s="13">
        <v>9.3423989204339031E-2</v>
      </c>
      <c r="O18" s="13">
        <v>0.12721816283924844</v>
      </c>
      <c r="P18" s="14">
        <v>0.11557724412482343</v>
      </c>
      <c r="Q18" s="13">
        <v>7.2969543147208119E-2</v>
      </c>
      <c r="R18" s="13">
        <v>9.3637454981992801E-2</v>
      </c>
      <c r="S18" s="13">
        <v>0.11397634990739422</v>
      </c>
      <c r="T18" s="13">
        <v>0.14227925791602733</v>
      </c>
      <c r="U18" s="14">
        <v>0.17923617813318626</v>
      </c>
      <c r="V18" s="14">
        <v>5.6772484269290817E-2</v>
      </c>
      <c r="W18" s="13">
        <v>7.3455759599332218E-2</v>
      </c>
      <c r="X18" s="14">
        <v>7.5435098873861739E-2</v>
      </c>
      <c r="Y18" s="14">
        <v>0.1316821696738765</v>
      </c>
      <c r="Z18" s="14">
        <v>9.2068920163093509E-2</v>
      </c>
      <c r="AA18" s="14">
        <v>3.9424168209784359E-2</v>
      </c>
      <c r="AB18" s="13">
        <v>5.9857601915443259E-2</v>
      </c>
      <c r="AC18" s="13">
        <v>5.2043290555325569E-2</v>
      </c>
      <c r="AD18" s="13">
        <v>6.8146287363540406E-2</v>
      </c>
      <c r="AE18" s="13">
        <v>9.0505928138293057E-2</v>
      </c>
      <c r="AF18" s="13">
        <v>4.1962024367947007E-2</v>
      </c>
      <c r="AG18" s="13">
        <v>3.2439227135413501E-2</v>
      </c>
      <c r="AH18" s="13">
        <v>6.1152489219913758E-2</v>
      </c>
      <c r="AI18" s="13">
        <v>3.4732363458396157E-2</v>
      </c>
      <c r="AJ18" s="13">
        <v>5.1162526291853791E-2</v>
      </c>
      <c r="AK18" s="13">
        <v>3.6561115024834806E-2</v>
      </c>
      <c r="AL18" s="13">
        <v>1.4936114166225372E-2</v>
      </c>
      <c r="AM18" s="14">
        <v>2.2827575711459443E-2</v>
      </c>
      <c r="AN18" s="13">
        <v>2.4261811908056718E-2</v>
      </c>
      <c r="AO18" s="13">
        <v>3.0875689027324984E-2</v>
      </c>
      <c r="AP18" s="13">
        <v>2.3335589106947004E-2</v>
      </c>
      <c r="AQ18" s="13">
        <v>3.2533478708157107E-2</v>
      </c>
      <c r="AR18" s="13">
        <v>2.8798617666352014E-2</v>
      </c>
      <c r="AS18" s="13">
        <v>2.3201572822410275E-2</v>
      </c>
      <c r="AT18" s="13">
        <v>1.3579576317218903E-2</v>
      </c>
      <c r="AU18" s="13">
        <v>3.5421094303454602E-2</v>
      </c>
      <c r="AV18" s="13">
        <v>4.73804531940348E-3</v>
      </c>
      <c r="AW18" s="13">
        <v>3.0669358754824034E-2</v>
      </c>
      <c r="AX18" s="13">
        <v>2.513152162986295E-2</v>
      </c>
    </row>
    <row r="19" spans="1:50" x14ac:dyDescent="0.35">
      <c r="A19" s="3" t="s">
        <v>18</v>
      </c>
      <c r="B19" s="13">
        <v>1.1736476970424079E-2</v>
      </c>
      <c r="C19" s="13">
        <v>3.6205648081100651E-3</v>
      </c>
      <c r="D19" s="13">
        <v>0</v>
      </c>
      <c r="E19" s="13">
        <v>2.6901808399342399E-2</v>
      </c>
      <c r="F19" s="14">
        <v>3.2963265736663063E-3</v>
      </c>
      <c r="G19" s="13">
        <v>1.2721938187282832E-2</v>
      </c>
      <c r="H19" s="13">
        <v>3.5391270153362173E-2</v>
      </c>
      <c r="I19" s="13">
        <v>1.2901006278489722E-2</v>
      </c>
      <c r="J19" s="13">
        <v>4.8955863229557105E-2</v>
      </c>
      <c r="K19" s="13">
        <v>2.823754289934402E-2</v>
      </c>
      <c r="L19" s="13">
        <v>3.0357843075249503E-2</v>
      </c>
      <c r="M19" s="13">
        <v>4.3506003828528338E-2</v>
      </c>
      <c r="N19" s="13">
        <v>4.3251846853860659E-2</v>
      </c>
      <c r="O19" s="13">
        <v>4.2406054279749479E-2</v>
      </c>
      <c r="P19" s="14">
        <v>4.1736227045075125E-2</v>
      </c>
      <c r="Q19" s="13">
        <v>6.0279187817258884E-2</v>
      </c>
      <c r="R19" s="13">
        <v>0.12965186074429771</v>
      </c>
      <c r="S19" s="13">
        <v>4.6302892149878899E-2</v>
      </c>
      <c r="T19" s="13">
        <v>2.7897893709024967E-2</v>
      </c>
      <c r="U19" s="14">
        <v>0.19302357645112367</v>
      </c>
      <c r="V19" s="14">
        <v>2.8386242134645408E-2</v>
      </c>
      <c r="W19" s="13">
        <v>8.681135225375626E-2</v>
      </c>
      <c r="X19" s="14">
        <v>3.232932808879789E-2</v>
      </c>
      <c r="Y19" s="14">
        <v>0.10366468676454108</v>
      </c>
      <c r="Z19" s="14">
        <v>0.1315270288044193</v>
      </c>
      <c r="AA19" s="14">
        <v>8.7211038767098736E-2</v>
      </c>
      <c r="AB19" s="13">
        <v>0.13074160418373135</v>
      </c>
      <c r="AC19" s="13">
        <v>0.11354899757525579</v>
      </c>
      <c r="AD19" s="13">
        <v>0.11758575074493245</v>
      </c>
      <c r="AE19" s="13">
        <v>0.14480948502126889</v>
      </c>
      <c r="AF19" s="13">
        <v>0.13787522292325446</v>
      </c>
      <c r="AG19" s="13">
        <v>0.11759219836587394</v>
      </c>
      <c r="AH19" s="13">
        <v>0.10348882791062329</v>
      </c>
      <c r="AI19" s="13">
        <v>0.11761641262047788</v>
      </c>
      <c r="AJ19" s="13">
        <v>7.1769654937183791E-2</v>
      </c>
      <c r="AK19" s="13">
        <v>4.4586725640042443E-2</v>
      </c>
      <c r="AL19" s="13">
        <v>0.12492022757206675</v>
      </c>
      <c r="AM19" s="14">
        <v>6.5946329833105055E-2</v>
      </c>
      <c r="AN19" s="13">
        <v>0.27227144474596987</v>
      </c>
      <c r="AO19" s="13">
        <v>0.19161089366957565</v>
      </c>
      <c r="AP19" s="13">
        <v>0.10150981261521948</v>
      </c>
      <c r="AQ19" s="13">
        <v>6.946337345795707E-2</v>
      </c>
      <c r="AR19" s="13">
        <v>2.3998848055293346E-2</v>
      </c>
      <c r="AS19" s="13">
        <v>4.7624281056526357E-2</v>
      </c>
      <c r="AT19" s="13">
        <v>7.4165378347887848E-2</v>
      </c>
      <c r="AU19" s="13">
        <v>4.3755469433679209E-2</v>
      </c>
      <c r="AV19" s="13">
        <v>2.3690226597017399E-2</v>
      </c>
      <c r="AW19" s="13">
        <v>2.4279909014235695E-2</v>
      </c>
      <c r="AX19" s="13">
        <v>6.8692825788292056E-2</v>
      </c>
    </row>
    <row r="20" spans="1:50" x14ac:dyDescent="0.35">
      <c r="A20" s="3" t="s">
        <v>19</v>
      </c>
      <c r="B20" s="13">
        <v>0.23864169839862293</v>
      </c>
      <c r="C20" s="13">
        <v>1.2201303403330919</v>
      </c>
      <c r="D20" s="13">
        <v>0.59408410144779655</v>
      </c>
      <c r="E20" s="13">
        <v>0.70691974293827531</v>
      </c>
      <c r="F20" s="14">
        <v>1.1840405052609373</v>
      </c>
      <c r="G20" s="13">
        <v>1.3723790819531356</v>
      </c>
      <c r="H20" s="13">
        <v>0.65670467951238698</v>
      </c>
      <c r="I20" s="13">
        <v>1.1553567844958574</v>
      </c>
      <c r="J20" s="13">
        <v>2.4845100589000229</v>
      </c>
      <c r="K20" s="13">
        <v>4.1943611798948695</v>
      </c>
      <c r="L20" s="13">
        <v>4.1742034228468068</v>
      </c>
      <c r="M20" s="13">
        <v>3.0918266720807472</v>
      </c>
      <c r="N20" s="13">
        <v>2.8234805626200239</v>
      </c>
      <c r="O20" s="13">
        <v>2.9358037578288099</v>
      </c>
      <c r="P20" s="14">
        <v>1.8267625529729035</v>
      </c>
      <c r="Q20" s="13">
        <v>1.6338832487309645</v>
      </c>
      <c r="R20" s="13">
        <v>1.8823529411764706</v>
      </c>
      <c r="S20" s="13">
        <v>1.64909531272261</v>
      </c>
      <c r="T20" s="13">
        <v>1.5846003626726182</v>
      </c>
      <c r="U20" s="14">
        <v>0.63422032262512062</v>
      </c>
      <c r="V20" s="14">
        <v>0.90362870795287886</v>
      </c>
      <c r="W20" s="13">
        <v>1.2420701168614356</v>
      </c>
      <c r="X20" s="14">
        <v>0.77590387413114936</v>
      </c>
      <c r="Y20" s="14">
        <v>1.1795360304830214</v>
      </c>
      <c r="Z20" s="14">
        <v>0.81546757858739971</v>
      </c>
      <c r="AA20" s="14">
        <v>0.71082969954005137</v>
      </c>
      <c r="AB20" s="13">
        <v>0.87738642807636569</v>
      </c>
      <c r="AC20" s="13">
        <v>0.47785203146253474</v>
      </c>
      <c r="AD20" s="13">
        <v>1.0034874864709578</v>
      </c>
      <c r="AE20" s="13">
        <v>0.58225480435635202</v>
      </c>
      <c r="AF20" s="13">
        <v>0.62043850315464499</v>
      </c>
      <c r="AG20" s="13">
        <v>0.24734910690752793</v>
      </c>
      <c r="AH20" s="13">
        <v>0.4625637005096041</v>
      </c>
      <c r="AI20" s="13">
        <v>0.29364634560280384</v>
      </c>
      <c r="AJ20" s="13">
        <v>0.43914501733841171</v>
      </c>
      <c r="AK20" s="13">
        <v>0.3825541059915642</v>
      </c>
      <c r="AL20" s="13">
        <v>0.33334691161893898</v>
      </c>
      <c r="AM20" s="14">
        <v>0.51235225485720082</v>
      </c>
      <c r="AN20" s="13">
        <v>0.18600722462843483</v>
      </c>
      <c r="AO20" s="13">
        <v>0.1398487091237661</v>
      </c>
      <c r="AP20" s="13">
        <v>9.3342356427788015E-2</v>
      </c>
      <c r="AQ20" s="13">
        <v>0.1072725514160856</v>
      </c>
      <c r="AR20" s="13">
        <v>0.15199270435019119</v>
      </c>
      <c r="AS20" s="13">
        <v>2.6864979057527688E-2</v>
      </c>
      <c r="AT20" s="13">
        <v>4.4917060126185598E-2</v>
      </c>
      <c r="AU20" s="13">
        <v>0</v>
      </c>
      <c r="AV20" s="13">
        <v>5.9225566492543498E-3</v>
      </c>
      <c r="AW20" s="13">
        <v>3.8336698443530042E-3</v>
      </c>
      <c r="AX20" s="13">
        <v>6.7017391012967869E-3</v>
      </c>
    </row>
    <row r="21" spans="1:50" x14ac:dyDescent="0.35">
      <c r="A21" s="3" t="s">
        <v>20</v>
      </c>
      <c r="B21" s="13">
        <v>2.6081059934275727E-3</v>
      </c>
      <c r="C21" s="13">
        <v>0</v>
      </c>
      <c r="D21" s="13">
        <v>0</v>
      </c>
      <c r="E21" s="13">
        <v>0</v>
      </c>
      <c r="F21" s="14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4">
        <v>0</v>
      </c>
      <c r="Q21" s="13">
        <v>0</v>
      </c>
      <c r="R21" s="13">
        <v>0</v>
      </c>
      <c r="S21" s="13">
        <v>0</v>
      </c>
      <c r="T21" s="13">
        <v>0</v>
      </c>
      <c r="U21" s="14">
        <v>0</v>
      </c>
      <c r="V21" s="14">
        <v>0</v>
      </c>
      <c r="W21" s="13">
        <v>0</v>
      </c>
      <c r="X21" s="14">
        <v>0</v>
      </c>
      <c r="Y21" s="14">
        <v>0</v>
      </c>
      <c r="Z21" s="14">
        <v>0</v>
      </c>
      <c r="AA21" s="14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6.0823550878900314E-3</v>
      </c>
      <c r="AH21" s="13">
        <v>7.8400627205017642E-3</v>
      </c>
      <c r="AI21" s="13">
        <v>2.2102413109888461E-2</v>
      </c>
      <c r="AJ21" s="13">
        <v>4.9741345005968961E-2</v>
      </c>
      <c r="AK21" s="13">
        <v>5.8854477844856028E-2</v>
      </c>
      <c r="AL21" s="13">
        <v>4.6166171059242062E-2</v>
      </c>
      <c r="AM21" s="14">
        <v>6.8482727134378335E-2</v>
      </c>
      <c r="AN21" s="13">
        <v>9.1655733874880935E-2</v>
      </c>
      <c r="AO21" s="13">
        <v>8.4454090574741875E-2</v>
      </c>
      <c r="AP21" s="13">
        <v>4.7837957669241357E-2</v>
      </c>
      <c r="AQ21" s="13">
        <v>4.5722726833085668E-2</v>
      </c>
      <c r="AR21" s="13">
        <v>4.4797849703214244E-2</v>
      </c>
      <c r="AS21" s="13">
        <v>1.3432489528763844E-2</v>
      </c>
      <c r="AT21" s="13">
        <v>1.6713324698115574E-2</v>
      </c>
      <c r="AU21" s="13">
        <v>4.1671875651123061E-3</v>
      </c>
      <c r="AV21" s="13">
        <v>8.2915793089560902E-3</v>
      </c>
      <c r="AW21" s="13">
        <v>1.5334679377412017E-2</v>
      </c>
      <c r="AX21" s="13">
        <v>2.0105217303890359E-2</v>
      </c>
    </row>
    <row r="22" spans="1:50" x14ac:dyDescent="0.35">
      <c r="A22" s="3" t="s">
        <v>21</v>
      </c>
      <c r="B22" s="13">
        <v>0</v>
      </c>
      <c r="C22" s="13">
        <v>0</v>
      </c>
      <c r="D22" s="13">
        <v>0</v>
      </c>
      <c r="E22" s="13">
        <v>0</v>
      </c>
      <c r="F22" s="14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4">
        <v>0</v>
      </c>
      <c r="Q22" s="13">
        <v>0</v>
      </c>
      <c r="R22" s="13">
        <v>0</v>
      </c>
      <c r="S22" s="13">
        <v>0</v>
      </c>
      <c r="T22" s="13">
        <v>0</v>
      </c>
      <c r="U22" s="14">
        <v>0</v>
      </c>
      <c r="V22" s="14">
        <v>0</v>
      </c>
      <c r="W22" s="13">
        <v>0</v>
      </c>
      <c r="X22" s="14">
        <v>0</v>
      </c>
      <c r="Y22" s="14">
        <v>1.6810489745601256E-2</v>
      </c>
      <c r="Z22" s="14">
        <v>1.3152702880441932E-2</v>
      </c>
      <c r="AA22" s="14">
        <v>0</v>
      </c>
      <c r="AB22" s="13">
        <v>9.4512003024384093E-3</v>
      </c>
      <c r="AC22" s="13">
        <v>8.2796144065290667E-3</v>
      </c>
      <c r="AD22" s="13">
        <v>5.7456673659455629E-2</v>
      </c>
      <c r="AE22" s="13">
        <v>3.0168642712764351E-3</v>
      </c>
      <c r="AF22" s="13">
        <v>2.547694336625354E-2</v>
      </c>
      <c r="AG22" s="13">
        <v>0</v>
      </c>
      <c r="AH22" s="13">
        <v>1.5680125441003528E-2</v>
      </c>
      <c r="AI22" s="13">
        <v>0</v>
      </c>
      <c r="AJ22" s="13">
        <v>0</v>
      </c>
      <c r="AK22" s="13">
        <v>0</v>
      </c>
      <c r="AL22" s="13">
        <v>0</v>
      </c>
      <c r="AM22" s="14">
        <v>2.7900370314005985E-2</v>
      </c>
      <c r="AN22" s="13">
        <v>1.8870298150710781E-2</v>
      </c>
      <c r="AO22" s="13">
        <v>5.993516105304262E-2</v>
      </c>
      <c r="AP22" s="13">
        <v>9.9176253704524764E-2</v>
      </c>
      <c r="AQ22" s="13">
        <v>9.9359002541128477E-2</v>
      </c>
      <c r="AR22" s="13">
        <v>6.719677455482137E-2</v>
      </c>
      <c r="AS22" s="13">
        <v>0.2405636761060434</v>
      </c>
      <c r="AT22" s="13">
        <v>0.27472527472527475</v>
      </c>
      <c r="AU22" s="13">
        <v>0.26461641038463141</v>
      </c>
      <c r="AV22" s="13">
        <v>0.44892979401347977</v>
      </c>
      <c r="AW22" s="13">
        <v>8.5618626523883759E-2</v>
      </c>
      <c r="AX22" s="13">
        <v>0.20775391214020039</v>
      </c>
    </row>
    <row r="23" spans="1:50" x14ac:dyDescent="0.35">
      <c r="A23" s="3" t="s">
        <v>22</v>
      </c>
      <c r="B23" s="13">
        <v>2.3472953940848158E-2</v>
      </c>
      <c r="C23" s="13">
        <v>3.9826212889210719E-2</v>
      </c>
      <c r="D23" s="13">
        <v>4.6483679693434463E-2</v>
      </c>
      <c r="E23" s="13">
        <v>0</v>
      </c>
      <c r="F23" s="14">
        <v>3.6918857625062633E-2</v>
      </c>
      <c r="G23" s="13">
        <v>1.7492665007513893E-2</v>
      </c>
      <c r="H23" s="13">
        <v>7.8647267007471485E-3</v>
      </c>
      <c r="I23" s="13">
        <v>4.730368968779565E-2</v>
      </c>
      <c r="J23" s="13">
        <v>4.8955863229557105E-2</v>
      </c>
      <c r="K23" s="13">
        <v>4.344237369129849E-2</v>
      </c>
      <c r="L23" s="13">
        <v>4.427185448473886E-2</v>
      </c>
      <c r="M23" s="13">
        <v>4.9306804338998783E-2</v>
      </c>
      <c r="N23" s="13">
        <v>6.5742807217868196E-2</v>
      </c>
      <c r="O23" s="13">
        <v>0.12232515657620041</v>
      </c>
      <c r="P23" s="14">
        <v>5.7788622062411713E-2</v>
      </c>
      <c r="Q23" s="13">
        <v>0.15862944162436549</v>
      </c>
      <c r="R23" s="13">
        <v>5.5222088835534214E-2</v>
      </c>
      <c r="S23" s="13">
        <v>3.9179370280666759E-2</v>
      </c>
      <c r="T23" s="13">
        <v>2.510810433812247E-2</v>
      </c>
      <c r="U23" s="14">
        <v>1.3787398317937405E-2</v>
      </c>
      <c r="V23" s="14">
        <v>5.2041443913516582E-2</v>
      </c>
      <c r="W23" s="13">
        <v>4.006677796327212E-2</v>
      </c>
      <c r="X23" s="14">
        <v>1.6164664044398945E-2</v>
      </c>
      <c r="Y23" s="14">
        <v>8.4052448728006282E-2</v>
      </c>
      <c r="Z23" s="14">
        <v>5.2610811521767727E-2</v>
      </c>
      <c r="AA23" s="14">
        <v>0.21265157398004897</v>
      </c>
      <c r="AB23" s="13">
        <v>0.3071640098292483</v>
      </c>
      <c r="AC23" s="13">
        <v>0.19397953752439528</v>
      </c>
      <c r="AD23" s="13">
        <v>0.34206763853071259</v>
      </c>
      <c r="AE23" s="13">
        <v>0.11162397803722811</v>
      </c>
      <c r="AF23" s="13">
        <v>0.12139014192156099</v>
      </c>
      <c r="AG23" s="13">
        <v>0.32844717474606167</v>
      </c>
      <c r="AH23" s="13">
        <v>0.26185809486475892</v>
      </c>
      <c r="AI23" s="13">
        <v>0.27706953577038751</v>
      </c>
      <c r="AJ23" s="13">
        <v>0.18262179523620034</v>
      </c>
      <c r="AK23" s="13">
        <v>0.11770895568971206</v>
      </c>
      <c r="AL23" s="13">
        <v>0.13985634173829212</v>
      </c>
      <c r="AM23" s="14">
        <v>0.15979302998021611</v>
      </c>
      <c r="AN23" s="13">
        <v>0.10243876138957281</v>
      </c>
      <c r="AO23" s="13">
        <v>0.11078923709804847</v>
      </c>
      <c r="AP23" s="13">
        <v>0.19835250740904953</v>
      </c>
      <c r="AQ23" s="13">
        <v>0.49679501270564236</v>
      </c>
      <c r="AR23" s="13">
        <v>0.18559109162760187</v>
      </c>
      <c r="AS23" s="13">
        <v>0.34436018610103675</v>
      </c>
      <c r="AT23" s="13">
        <v>0.18698032006016796</v>
      </c>
      <c r="AU23" s="13">
        <v>0.2125265658207276</v>
      </c>
      <c r="AV23" s="13">
        <v>0.21795008469256008</v>
      </c>
      <c r="AW23" s="13">
        <v>0.37442175479847678</v>
      </c>
      <c r="AX23" s="13">
        <v>0.46912173709077504</v>
      </c>
    </row>
    <row r="24" spans="1:50" x14ac:dyDescent="0.35">
      <c r="A24" s="3" t="s">
        <v>23</v>
      </c>
      <c r="B24" s="13">
        <v>6.5202649835689325E-3</v>
      </c>
      <c r="C24" s="13">
        <v>3.6205648081100651E-3</v>
      </c>
      <c r="D24" s="13">
        <v>5.6687414260285932E-3</v>
      </c>
      <c r="E24" s="13">
        <v>3.4374532954715292E-2</v>
      </c>
      <c r="F24" s="14">
        <v>1.7800163497798054E-2</v>
      </c>
      <c r="G24" s="13">
        <v>1.351705932398801E-2</v>
      </c>
      <c r="H24" s="13">
        <v>2.7526543452615022E-2</v>
      </c>
      <c r="I24" s="13">
        <v>4.3003354261632407E-3</v>
      </c>
      <c r="J24" s="13">
        <v>0</v>
      </c>
      <c r="K24" s="13">
        <v>4.344237369129849E-3</v>
      </c>
      <c r="L24" s="13">
        <v>0</v>
      </c>
      <c r="M24" s="13">
        <v>0</v>
      </c>
      <c r="N24" s="13">
        <v>0</v>
      </c>
      <c r="O24" s="13">
        <v>0</v>
      </c>
      <c r="P24" s="14">
        <v>0</v>
      </c>
      <c r="Q24" s="13">
        <v>0</v>
      </c>
      <c r="R24" s="13">
        <v>0</v>
      </c>
      <c r="S24" s="13">
        <v>0</v>
      </c>
      <c r="T24" s="13">
        <v>0</v>
      </c>
      <c r="U24" s="14">
        <v>0</v>
      </c>
      <c r="V24" s="14">
        <v>0</v>
      </c>
      <c r="W24" s="13">
        <v>0</v>
      </c>
      <c r="X24" s="14">
        <v>0</v>
      </c>
      <c r="Y24" s="14">
        <v>0</v>
      </c>
      <c r="Z24" s="14">
        <v>0</v>
      </c>
      <c r="AA24" s="14">
        <v>0</v>
      </c>
      <c r="AB24" s="13">
        <v>0</v>
      </c>
      <c r="AC24" s="13">
        <v>5.3226092613401145E-2</v>
      </c>
      <c r="AD24" s="13">
        <v>1.3362017130105961E-2</v>
      </c>
      <c r="AE24" s="13">
        <v>0</v>
      </c>
      <c r="AF24" s="13">
        <v>7.4932186371333941E-3</v>
      </c>
      <c r="AG24" s="13">
        <v>0.20274516959633437</v>
      </c>
      <c r="AH24" s="13">
        <v>2.8224225793806349E-2</v>
      </c>
      <c r="AI24" s="13">
        <v>5.0519801394030769E-2</v>
      </c>
      <c r="AJ24" s="13">
        <v>9.2376783582513791E-3</v>
      </c>
      <c r="AK24" s="13">
        <v>2.2293362820021222E-2</v>
      </c>
      <c r="AL24" s="13">
        <v>4.0734856816978292E-3</v>
      </c>
      <c r="AM24" s="14">
        <v>1.0145589205093087E-2</v>
      </c>
      <c r="AN24" s="13">
        <v>8.0872706360189065E-3</v>
      </c>
      <c r="AO24" s="13">
        <v>9.0810850080367601E-4</v>
      </c>
      <c r="AP24" s="13">
        <v>0</v>
      </c>
      <c r="AQ24" s="13">
        <v>9.6721152916142764E-3</v>
      </c>
      <c r="AR24" s="13">
        <v>0</v>
      </c>
      <c r="AS24" s="13">
        <v>0.13554603069934426</v>
      </c>
      <c r="AT24" s="13">
        <v>0.12534993523586679</v>
      </c>
      <c r="AU24" s="13">
        <v>0.10417968912780765</v>
      </c>
      <c r="AV24" s="13">
        <v>8.7653838408964388E-2</v>
      </c>
      <c r="AW24" s="13">
        <v>0.26963477905282796</v>
      </c>
      <c r="AX24" s="13">
        <v>0.79750695305431762</v>
      </c>
    </row>
    <row r="25" spans="1:50" x14ac:dyDescent="0.35">
      <c r="A25" s="3" t="s">
        <v>24</v>
      </c>
      <c r="B25" s="13">
        <v>1.3040529967137865E-2</v>
      </c>
      <c r="C25" s="13">
        <v>4.7067342505430848E-2</v>
      </c>
      <c r="D25" s="13">
        <v>3.4012448556171561E-2</v>
      </c>
      <c r="E25" s="13">
        <v>2.3912718577193244E-2</v>
      </c>
      <c r="F25" s="14">
        <v>3.9555918883995678E-2</v>
      </c>
      <c r="G25" s="13">
        <v>4.1346299108669209E-2</v>
      </c>
      <c r="H25" s="13">
        <v>3.1458906802988594E-2</v>
      </c>
      <c r="I25" s="13">
        <v>4.1569909119577995E-2</v>
      </c>
      <c r="J25" s="13">
        <v>0.18817409928861012</v>
      </c>
      <c r="K25" s="13">
        <v>0.14335983318128503</v>
      </c>
      <c r="L25" s="13">
        <v>0.1910014293484448</v>
      </c>
      <c r="M25" s="13">
        <v>0.13631881199605544</v>
      </c>
      <c r="N25" s="13">
        <v>0.10899465407172887</v>
      </c>
      <c r="O25" s="13">
        <v>0.198982254697286</v>
      </c>
      <c r="P25" s="14">
        <v>0.14126107615256195</v>
      </c>
      <c r="Q25" s="13">
        <v>0.27284263959390864</v>
      </c>
      <c r="R25" s="13">
        <v>0.13445378151260504</v>
      </c>
      <c r="S25" s="13">
        <v>8.9044023365151728E-2</v>
      </c>
      <c r="T25" s="13">
        <v>0.11438136420700237</v>
      </c>
      <c r="U25" s="14">
        <v>6.8936991589687024E-2</v>
      </c>
      <c r="V25" s="14">
        <v>7.0965605336613516E-2</v>
      </c>
      <c r="W25" s="13">
        <v>0.10350584307178631</v>
      </c>
      <c r="X25" s="14">
        <v>0.12931731235519156</v>
      </c>
      <c r="Y25" s="14">
        <v>8.1250700437072734E-2</v>
      </c>
      <c r="Z25" s="14">
        <v>0</v>
      </c>
      <c r="AA25" s="14">
        <v>1.7920076458992892E-2</v>
      </c>
      <c r="AB25" s="13">
        <v>4.0955201310566444E-2</v>
      </c>
      <c r="AC25" s="13">
        <v>2.3656041161511623E-2</v>
      </c>
      <c r="AD25" s="13">
        <v>2.1379227408169537E-2</v>
      </c>
      <c r="AE25" s="13">
        <v>4.5252964069146528E-2</v>
      </c>
      <c r="AF25" s="13">
        <v>3.7466093185666974E-2</v>
      </c>
      <c r="AG25" s="13">
        <v>2.0274516959633438E-2</v>
      </c>
      <c r="AH25" s="13">
        <v>2.3520188161505293E-2</v>
      </c>
      <c r="AI25" s="13">
        <v>2.1313041213106731E-2</v>
      </c>
      <c r="AJ25" s="13">
        <v>2.9844807003581376E-2</v>
      </c>
      <c r="AK25" s="13">
        <v>3.5669380512033957E-3</v>
      </c>
      <c r="AL25" s="13">
        <v>1.0183714204244573E-2</v>
      </c>
      <c r="AM25" s="14">
        <v>0</v>
      </c>
      <c r="AN25" s="13">
        <v>3.5044839422748594E-2</v>
      </c>
      <c r="AO25" s="13">
        <v>1.362162751205514E-2</v>
      </c>
      <c r="AP25" s="13">
        <v>2.4502368562294354E-2</v>
      </c>
      <c r="AQ25" s="13">
        <v>8.7928320832857051E-3</v>
      </c>
      <c r="AR25" s="13">
        <v>9.5995392221173391E-3</v>
      </c>
      <c r="AS25" s="13">
        <v>1.2211354117058041E-3</v>
      </c>
      <c r="AT25" s="13">
        <v>9.4012451426900099E-3</v>
      </c>
      <c r="AU25" s="13">
        <v>1.4585156477893071E-2</v>
      </c>
      <c r="AV25" s="13">
        <v>2.36902265970174E-3</v>
      </c>
      <c r="AW25" s="13">
        <v>8.9452296368236761E-3</v>
      </c>
      <c r="AX25" s="13">
        <v>0</v>
      </c>
    </row>
    <row r="26" spans="1:50" x14ac:dyDescent="0.35">
      <c r="A26" s="3" t="s">
        <v>25</v>
      </c>
      <c r="B26" s="13">
        <v>0.20212821449063689</v>
      </c>
      <c r="C26" s="13">
        <v>0.10499637943519188</v>
      </c>
      <c r="D26" s="13">
        <v>0.21087718104826367</v>
      </c>
      <c r="E26" s="13">
        <v>8.817814975340009E-2</v>
      </c>
      <c r="F26" s="14">
        <v>0.22678726826824186</v>
      </c>
      <c r="G26" s="13">
        <v>4.7707268202310624E-2</v>
      </c>
      <c r="H26" s="13">
        <v>5.5053086905230045E-2</v>
      </c>
      <c r="I26" s="13">
        <v>4.5870244545741234E-2</v>
      </c>
      <c r="J26" s="13">
        <v>9.1792243555419567E-3</v>
      </c>
      <c r="K26" s="13">
        <v>0</v>
      </c>
      <c r="L26" s="13">
        <v>2.2768382306437129E-2</v>
      </c>
      <c r="M26" s="13">
        <v>1.7402401531411336E-2</v>
      </c>
      <c r="N26" s="13">
        <v>5.1902216224632789E-3</v>
      </c>
      <c r="O26" s="13">
        <v>1.6310020876826722E-3</v>
      </c>
      <c r="P26" s="14">
        <v>1.6052395017336588E-2</v>
      </c>
      <c r="Q26" s="13">
        <v>3.1725888324873096E-3</v>
      </c>
      <c r="R26" s="13">
        <v>0</v>
      </c>
      <c r="S26" s="13">
        <v>7.1235218692121387E-3</v>
      </c>
      <c r="T26" s="13">
        <v>1.9528525596317479E-2</v>
      </c>
      <c r="U26" s="14">
        <v>0</v>
      </c>
      <c r="V26" s="14">
        <v>0</v>
      </c>
      <c r="W26" s="13">
        <v>0</v>
      </c>
      <c r="X26" s="14">
        <v>0</v>
      </c>
      <c r="Y26" s="14">
        <v>1.120699316373417E-2</v>
      </c>
      <c r="Z26" s="14">
        <v>2.6305405760883863E-2</v>
      </c>
      <c r="AA26" s="14">
        <v>2.389343527865719E-3</v>
      </c>
      <c r="AB26" s="13">
        <v>1.1026400352844811E-2</v>
      </c>
      <c r="AC26" s="13">
        <v>2.9570051451889526E-2</v>
      </c>
      <c r="AD26" s="13">
        <v>0.14965459185718677</v>
      </c>
      <c r="AE26" s="13">
        <v>0.16592753492020393</v>
      </c>
      <c r="AF26" s="13">
        <v>8.5422692463320696E-2</v>
      </c>
      <c r="AG26" s="13">
        <v>0.15205887719725078</v>
      </c>
      <c r="AH26" s="13">
        <v>9.0944727557820459E-2</v>
      </c>
      <c r="AI26" s="13">
        <v>8.2884049162081738E-2</v>
      </c>
      <c r="AJ26" s="13">
        <v>0.10729918708430447</v>
      </c>
      <c r="AK26" s="13">
        <v>0.10522467251050018</v>
      </c>
      <c r="AL26" s="13">
        <v>0.1452876559805559</v>
      </c>
      <c r="AM26" s="14">
        <v>0.17754781108912901</v>
      </c>
      <c r="AN26" s="13">
        <v>0.48074331003001275</v>
      </c>
      <c r="AO26" s="13">
        <v>0.26153524823145868</v>
      </c>
      <c r="AP26" s="13">
        <v>0.2415233472569015</v>
      </c>
      <c r="AQ26" s="13">
        <v>0.35083400012309968</v>
      </c>
      <c r="AR26" s="13">
        <v>0.15519255075756364</v>
      </c>
      <c r="AS26" s="13">
        <v>0.12944035364081524</v>
      </c>
      <c r="AT26" s="13">
        <v>0.12430535244223458</v>
      </c>
      <c r="AU26" s="13">
        <v>0.16043672125682376</v>
      </c>
      <c r="AV26" s="13">
        <v>0.17056963149852528</v>
      </c>
      <c r="AW26" s="13">
        <v>0.24024331024612161</v>
      </c>
      <c r="AX26" s="13">
        <v>0.59142847568944146</v>
      </c>
    </row>
    <row r="27" spans="1:50" x14ac:dyDescent="0.35">
      <c r="A27" s="3" t="s">
        <v>26</v>
      </c>
      <c r="B27" s="13">
        <v>5.2162119868551455E-3</v>
      </c>
      <c r="C27" s="13">
        <v>0</v>
      </c>
      <c r="D27" s="13">
        <v>1.9273720848497218E-2</v>
      </c>
      <c r="E27" s="13">
        <v>5.978179644298311E-3</v>
      </c>
      <c r="F27" s="14">
        <v>2.702987790406371E-2</v>
      </c>
      <c r="G27" s="13">
        <v>6.281456979970898E-2</v>
      </c>
      <c r="H27" s="13">
        <v>3.9323633503735744E-2</v>
      </c>
      <c r="I27" s="13">
        <v>5.4470915398067719E-2</v>
      </c>
      <c r="J27" s="13">
        <v>4.5896121777709784E-3</v>
      </c>
      <c r="K27" s="13">
        <v>4.344237369129849E-3</v>
      </c>
      <c r="L27" s="13">
        <v>5.0596405125415836E-3</v>
      </c>
      <c r="M27" s="13">
        <v>1.7402401531411336E-2</v>
      </c>
      <c r="N27" s="13">
        <v>1.7300738741544263E-2</v>
      </c>
      <c r="O27" s="13">
        <v>1.4679018789144051E-2</v>
      </c>
      <c r="P27" s="14">
        <v>0</v>
      </c>
      <c r="Q27" s="13">
        <v>0</v>
      </c>
      <c r="R27" s="13">
        <v>9.6038415366146452E-3</v>
      </c>
      <c r="S27" s="13">
        <v>0</v>
      </c>
      <c r="T27" s="13">
        <v>0</v>
      </c>
      <c r="U27" s="14">
        <v>4.1362194953812215E-2</v>
      </c>
      <c r="V27" s="14">
        <v>0</v>
      </c>
      <c r="W27" s="13">
        <v>0</v>
      </c>
      <c r="X27" s="14">
        <v>0</v>
      </c>
      <c r="Y27" s="14">
        <v>0</v>
      </c>
      <c r="Z27" s="14">
        <v>1.3152702880441932E-2</v>
      </c>
      <c r="AA27" s="14">
        <v>7.5264321127770151E-2</v>
      </c>
      <c r="AB27" s="13">
        <v>0.69623842227962951</v>
      </c>
      <c r="AC27" s="13">
        <v>0.48376604175291266</v>
      </c>
      <c r="AD27" s="13">
        <v>0.92331538369032184</v>
      </c>
      <c r="AE27" s="13">
        <v>0.45856336923401814</v>
      </c>
      <c r="AF27" s="13">
        <v>0.47806734904911058</v>
      </c>
      <c r="AG27" s="13">
        <v>1.4922044482290209</v>
      </c>
      <c r="AH27" s="13">
        <v>0.63034104272834179</v>
      </c>
      <c r="AI27" s="13">
        <v>0.82489363213690869</v>
      </c>
      <c r="AJ27" s="13">
        <v>0.49528167813086238</v>
      </c>
      <c r="AK27" s="13">
        <v>0.56625141562853909</v>
      </c>
      <c r="AL27" s="13">
        <v>0.53430553858269858</v>
      </c>
      <c r="AM27" s="14">
        <v>0.36777760868462434</v>
      </c>
      <c r="AN27" s="13">
        <v>0.6820264903042611</v>
      </c>
      <c r="AO27" s="13">
        <v>0.84181658024500772</v>
      </c>
      <c r="AP27" s="13">
        <v>0.48421347396915038</v>
      </c>
      <c r="AQ27" s="13">
        <v>0.57329265183022804</v>
      </c>
      <c r="AR27" s="13">
        <v>0.16479208997968098</v>
      </c>
      <c r="AS27" s="13">
        <v>1.4250650254606734</v>
      </c>
      <c r="AT27" s="13">
        <v>1.034136965695901</v>
      </c>
      <c r="AU27" s="13">
        <v>1.7793890903029546</v>
      </c>
      <c r="AV27" s="13">
        <v>1.1667436599031069</v>
      </c>
      <c r="AW27" s="13">
        <v>1.2139954507117847</v>
      </c>
      <c r="AX27" s="13">
        <v>1.1895586904801796</v>
      </c>
    </row>
    <row r="28" spans="1:50" x14ac:dyDescent="0.35">
      <c r="A28" s="3" t="s">
        <v>27</v>
      </c>
      <c r="B28" s="13">
        <v>0</v>
      </c>
      <c r="C28" s="13">
        <v>0</v>
      </c>
      <c r="D28" s="13">
        <v>9.0699862816457488E-3</v>
      </c>
      <c r="E28" s="13">
        <v>1.9429083843969512E-2</v>
      </c>
      <c r="F28" s="14">
        <v>2.0437224756731098E-2</v>
      </c>
      <c r="G28" s="13">
        <v>1.9878028417629427E-2</v>
      </c>
      <c r="H28" s="13">
        <v>0</v>
      </c>
      <c r="I28" s="13">
        <v>2.4368567414925033E-2</v>
      </c>
      <c r="J28" s="13">
        <v>2.2948060888854892E-2</v>
      </c>
      <c r="K28" s="13">
        <v>1.5204830791954472E-2</v>
      </c>
      <c r="L28" s="13">
        <v>4.427185448473886E-2</v>
      </c>
      <c r="M28" s="13">
        <v>3.4804803062822673E-2</v>
      </c>
      <c r="N28" s="13">
        <v>3.8061625231397382E-2</v>
      </c>
      <c r="O28" s="13">
        <v>3.2620041753653448E-2</v>
      </c>
      <c r="P28" s="14">
        <v>3.2104790034673175E-2</v>
      </c>
      <c r="Q28" s="13">
        <v>3.1725888324873094E-2</v>
      </c>
      <c r="R28" s="13">
        <v>6.2424969987995196E-2</v>
      </c>
      <c r="S28" s="13">
        <v>3.9179370280666759E-2</v>
      </c>
      <c r="T28" s="13">
        <v>6.1375366159854929E-2</v>
      </c>
      <c r="U28" s="14">
        <v>1.3787398317937405E-2</v>
      </c>
      <c r="V28" s="14">
        <v>2.3655201778871173E-2</v>
      </c>
      <c r="W28" s="13">
        <v>4.006677796327212E-2</v>
      </c>
      <c r="X28" s="14">
        <v>3.232932808879789E-2</v>
      </c>
      <c r="Y28" s="14">
        <v>5.6034965818670852E-2</v>
      </c>
      <c r="Z28" s="14">
        <v>0.1315270288044193</v>
      </c>
      <c r="AA28" s="14">
        <v>0.24849172689803475</v>
      </c>
      <c r="AB28" s="13">
        <v>0.16854640539348498</v>
      </c>
      <c r="AC28" s="13">
        <v>0.52279850966940677</v>
      </c>
      <c r="AD28" s="13">
        <v>0.79904862438033641</v>
      </c>
      <c r="AE28" s="13">
        <v>0.61845717561166924</v>
      </c>
      <c r="AF28" s="13">
        <v>0.57997512251412475</v>
      </c>
      <c r="AG28" s="13">
        <v>0.28384323743486811</v>
      </c>
      <c r="AH28" s="13">
        <v>0.44688357506860055</v>
      </c>
      <c r="AI28" s="13">
        <v>0.16576809832416348</v>
      </c>
      <c r="AJ28" s="13">
        <v>0.34961059632766756</v>
      </c>
      <c r="AK28" s="13">
        <v>0.44408378737482279</v>
      </c>
      <c r="AL28" s="13">
        <v>0.26545548359064186</v>
      </c>
      <c r="AM28" s="14">
        <v>0.42357834931263633</v>
      </c>
      <c r="AN28" s="13">
        <v>0.33517243858167245</v>
      </c>
      <c r="AO28" s="13">
        <v>0.23247577620574106</v>
      </c>
      <c r="AP28" s="13">
        <v>0.2508575828996803</v>
      </c>
      <c r="AQ28" s="13">
        <v>0.18025305770735697</v>
      </c>
      <c r="AR28" s="13">
        <v>0.2783866374414028</v>
      </c>
      <c r="AS28" s="13">
        <v>0.15019965563981391</v>
      </c>
      <c r="AT28" s="13">
        <v>0.15355367066393683</v>
      </c>
      <c r="AU28" s="13">
        <v>0.15835312747426761</v>
      </c>
      <c r="AV28" s="13">
        <v>0.12792722362389397</v>
      </c>
      <c r="AW28" s="13">
        <v>0.34247450609553504</v>
      </c>
      <c r="AX28" s="13">
        <v>0.35854304191937808</v>
      </c>
    </row>
    <row r="29" spans="1:50" x14ac:dyDescent="0.35">
      <c r="A29" s="3" t="s">
        <v>28</v>
      </c>
      <c r="B29" s="13">
        <v>0</v>
      </c>
      <c r="C29" s="13">
        <v>1.0861694424330196E-2</v>
      </c>
      <c r="D29" s="13">
        <v>1.1337482852057186E-3</v>
      </c>
      <c r="E29" s="13">
        <v>1.4945449110745778E-3</v>
      </c>
      <c r="F29" s="14">
        <v>5.3400490493394161E-2</v>
      </c>
      <c r="G29" s="13">
        <v>5.8043842979477921E-2</v>
      </c>
      <c r="H29" s="13">
        <v>6.6850176956350774E-2</v>
      </c>
      <c r="I29" s="13">
        <v>8.6006708523264822E-2</v>
      </c>
      <c r="J29" s="13">
        <v>0.11168056299242714</v>
      </c>
      <c r="K29" s="13">
        <v>0.12598288370476562</v>
      </c>
      <c r="L29" s="13">
        <v>0.13787520396675818</v>
      </c>
      <c r="M29" s="13">
        <v>6.0908405359939674E-2</v>
      </c>
      <c r="N29" s="13">
        <v>8.8233767581875747E-2</v>
      </c>
      <c r="O29" s="13">
        <v>0.24954331941544886</v>
      </c>
      <c r="P29" s="14">
        <v>3.2104790034673172E-3</v>
      </c>
      <c r="Q29" s="13">
        <v>1.9035532994923859E-2</v>
      </c>
      <c r="R29" s="13">
        <v>0</v>
      </c>
      <c r="S29" s="13">
        <v>0</v>
      </c>
      <c r="T29" s="13">
        <v>2.7897893709024971E-3</v>
      </c>
      <c r="U29" s="14">
        <v>0</v>
      </c>
      <c r="V29" s="14">
        <v>2.3655201778871172E-3</v>
      </c>
      <c r="W29" s="13">
        <v>0</v>
      </c>
      <c r="X29" s="14">
        <v>1.0776442696265962E-2</v>
      </c>
      <c r="Y29" s="14">
        <v>0.13728566625574359</v>
      </c>
      <c r="Z29" s="14">
        <v>0</v>
      </c>
      <c r="AA29" s="14">
        <v>0</v>
      </c>
      <c r="AB29" s="13">
        <v>1.5752000504064016E-3</v>
      </c>
      <c r="AC29" s="13">
        <v>1.182802058075581E-3</v>
      </c>
      <c r="AD29" s="13">
        <v>1.3362017130105961E-3</v>
      </c>
      <c r="AE29" s="13">
        <v>0</v>
      </c>
      <c r="AF29" s="13">
        <v>0</v>
      </c>
      <c r="AG29" s="13">
        <v>0</v>
      </c>
      <c r="AH29" s="13">
        <v>0.21011368090944726</v>
      </c>
      <c r="AI29" s="13">
        <v>6.3149751742538462E-3</v>
      </c>
      <c r="AJ29" s="13">
        <v>0</v>
      </c>
      <c r="AK29" s="13">
        <v>5.3504070768050936E-2</v>
      </c>
      <c r="AL29" s="13">
        <v>4.4129428218393149E-2</v>
      </c>
      <c r="AM29" s="14">
        <v>6.0873535230558516E-2</v>
      </c>
      <c r="AN29" s="13">
        <v>6.4698165088151252E-2</v>
      </c>
      <c r="AO29" s="13">
        <v>0.14802168563099918</v>
      </c>
      <c r="AP29" s="13">
        <v>0.38387044080927823</v>
      </c>
      <c r="AQ29" s="13">
        <v>0.28312919308179973</v>
      </c>
      <c r="AR29" s="13">
        <v>0.70876597923299678</v>
      </c>
      <c r="AS29" s="13">
        <v>0.17340122846222417</v>
      </c>
      <c r="AT29" s="13">
        <v>0.60690260310032174</v>
      </c>
      <c r="AU29" s="13">
        <v>0.24378047255906987</v>
      </c>
      <c r="AV29" s="13">
        <v>0.15280196155076223</v>
      </c>
      <c r="AW29" s="13">
        <v>0.52393487872824396</v>
      </c>
      <c r="AX29" s="13">
        <v>0.12733304292463896</v>
      </c>
    </row>
    <row r="30" spans="1:50" x14ac:dyDescent="0.35">
      <c r="A30" s="3" t="s">
        <v>29</v>
      </c>
      <c r="B30" s="13">
        <v>0.93500599864378486</v>
      </c>
      <c r="C30" s="13">
        <v>0.77118030412744387</v>
      </c>
      <c r="D30" s="13">
        <v>0.55780415632121361</v>
      </c>
      <c r="E30" s="13">
        <v>1.122403228217008</v>
      </c>
      <c r="F30" s="14">
        <v>0.28612114659423538</v>
      </c>
      <c r="G30" s="13">
        <v>0.42300444472715421</v>
      </c>
      <c r="H30" s="13">
        <v>1.1443177349587101</v>
      </c>
      <c r="I30" s="13">
        <v>0.54327570883862275</v>
      </c>
      <c r="J30" s="13">
        <v>0.99441597185037867</v>
      </c>
      <c r="K30" s="13">
        <v>1.6095399452626091</v>
      </c>
      <c r="L30" s="13">
        <v>1.4635010182526531</v>
      </c>
      <c r="M30" s="13">
        <v>1.563315737571785</v>
      </c>
      <c r="N30" s="13">
        <v>1.0172834380028026</v>
      </c>
      <c r="O30" s="13">
        <v>0.84649008350730692</v>
      </c>
      <c r="P30" s="14">
        <v>0.84114549890843715</v>
      </c>
      <c r="Q30" s="13">
        <v>0.65989847715736039</v>
      </c>
      <c r="R30" s="13">
        <v>0.68187274909963991</v>
      </c>
      <c r="S30" s="13">
        <v>0.1745262857956974</v>
      </c>
      <c r="T30" s="13">
        <v>0.18412609847956479</v>
      </c>
      <c r="U30" s="14">
        <v>9.6511788225561834E-2</v>
      </c>
      <c r="V30" s="14">
        <v>5.2041443913516582E-2</v>
      </c>
      <c r="W30" s="13">
        <v>6.6777963272120197E-2</v>
      </c>
      <c r="X30" s="14">
        <v>0.12392909100705857</v>
      </c>
      <c r="Y30" s="14">
        <v>3.3620979491202511E-2</v>
      </c>
      <c r="Z30" s="14">
        <v>0</v>
      </c>
      <c r="AA30" s="14">
        <v>1.5530732931127172E-2</v>
      </c>
      <c r="AB30" s="13">
        <v>0</v>
      </c>
      <c r="AC30" s="13">
        <v>1.182802058075581E-3</v>
      </c>
      <c r="AD30" s="13">
        <v>1.3362017130105961E-3</v>
      </c>
      <c r="AE30" s="13">
        <v>9.0505928138293057E-3</v>
      </c>
      <c r="AF30" s="13">
        <v>7.4932186371333941E-3</v>
      </c>
      <c r="AG30" s="13">
        <v>2.230196865559678E-2</v>
      </c>
      <c r="AH30" s="13">
        <v>0</v>
      </c>
      <c r="AI30" s="13">
        <v>7.8937189678173077E-4</v>
      </c>
      <c r="AJ30" s="13">
        <v>7.105906429424137E-4</v>
      </c>
      <c r="AK30" s="13">
        <v>2.6752035384025466E-3</v>
      </c>
      <c r="AL30" s="13">
        <v>1.357828560565943E-3</v>
      </c>
      <c r="AM30" s="14">
        <v>5.0727946025465433E-3</v>
      </c>
      <c r="AN30" s="13">
        <v>0</v>
      </c>
      <c r="AO30" s="13">
        <v>0</v>
      </c>
      <c r="AP30" s="13">
        <v>3.5003383660420508E-3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</row>
    <row r="31" spans="1:50" x14ac:dyDescent="0.35">
      <c r="A31" s="3" t="s">
        <v>30</v>
      </c>
      <c r="B31" s="13">
        <v>0</v>
      </c>
      <c r="C31" s="13">
        <v>0</v>
      </c>
      <c r="D31" s="13">
        <v>0</v>
      </c>
      <c r="E31" s="13">
        <v>2.9890898221491555E-3</v>
      </c>
      <c r="F31" s="14">
        <v>0</v>
      </c>
      <c r="G31" s="13">
        <v>0</v>
      </c>
      <c r="H31" s="13">
        <v>0</v>
      </c>
      <c r="I31" s="13">
        <v>0</v>
      </c>
      <c r="J31" s="13">
        <v>6.1194829036946381E-3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4">
        <v>0</v>
      </c>
      <c r="Q31" s="13">
        <v>0</v>
      </c>
      <c r="R31" s="13">
        <v>2.4009603841536613E-3</v>
      </c>
      <c r="S31" s="13">
        <v>0</v>
      </c>
      <c r="T31" s="13">
        <v>0</v>
      </c>
      <c r="U31" s="14">
        <v>0</v>
      </c>
      <c r="V31" s="14">
        <v>0</v>
      </c>
      <c r="W31" s="13">
        <v>0</v>
      </c>
      <c r="X31" s="14">
        <v>1.6164664044398945E-2</v>
      </c>
      <c r="Y31" s="14">
        <v>0</v>
      </c>
      <c r="Z31" s="14">
        <v>0</v>
      </c>
      <c r="AA31" s="14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.26601832921544327</v>
      </c>
      <c r="AJ31" s="13">
        <v>0.27428798817577171</v>
      </c>
      <c r="AK31" s="13">
        <v>0</v>
      </c>
      <c r="AL31" s="13">
        <v>0</v>
      </c>
      <c r="AM31" s="14">
        <v>0</v>
      </c>
      <c r="AN31" s="13">
        <v>0</v>
      </c>
      <c r="AO31" s="13">
        <v>0</v>
      </c>
      <c r="AP31" s="13">
        <v>8.7508459151051265E-2</v>
      </c>
      <c r="AQ31" s="13">
        <v>0</v>
      </c>
      <c r="AR31" s="13">
        <v>0</v>
      </c>
      <c r="AS31" s="13">
        <v>1.0990218705352236E-2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</row>
    <row r="32" spans="1:50" x14ac:dyDescent="0.35">
      <c r="A32" s="3" t="s">
        <v>31</v>
      </c>
      <c r="B32" s="13">
        <v>0</v>
      </c>
      <c r="C32" s="13">
        <v>0</v>
      </c>
      <c r="D32" s="13">
        <v>0</v>
      </c>
      <c r="E32" s="13">
        <v>0</v>
      </c>
      <c r="F32" s="14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4">
        <v>0</v>
      </c>
      <c r="Q32" s="13">
        <v>0</v>
      </c>
      <c r="R32" s="13">
        <v>0</v>
      </c>
      <c r="S32" s="13">
        <v>0</v>
      </c>
      <c r="T32" s="13">
        <v>0</v>
      </c>
      <c r="U32" s="14">
        <v>0</v>
      </c>
      <c r="V32" s="14">
        <v>2.3655201778871172E-3</v>
      </c>
      <c r="W32" s="13">
        <v>0</v>
      </c>
      <c r="X32" s="14">
        <v>0</v>
      </c>
      <c r="Y32" s="14">
        <v>0</v>
      </c>
      <c r="Z32" s="14">
        <v>0</v>
      </c>
      <c r="AA32" s="14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.38442411373270291</v>
      </c>
      <c r="AJ32" s="13">
        <v>0.4284861576942755</v>
      </c>
      <c r="AK32" s="13">
        <v>0</v>
      </c>
      <c r="AL32" s="13">
        <v>0</v>
      </c>
      <c r="AM32" s="14">
        <v>0</v>
      </c>
      <c r="AN32" s="13">
        <v>8.9858562622432286E-4</v>
      </c>
      <c r="AO32" s="13">
        <v>0</v>
      </c>
      <c r="AP32" s="13">
        <v>0</v>
      </c>
      <c r="AQ32" s="13">
        <v>0</v>
      </c>
      <c r="AR32" s="13">
        <v>0</v>
      </c>
      <c r="AS32" s="13">
        <v>0</v>
      </c>
      <c r="AT32" s="13">
        <v>0</v>
      </c>
      <c r="AU32" s="13">
        <v>0</v>
      </c>
      <c r="AV32" s="13">
        <v>0</v>
      </c>
      <c r="AW32" s="13">
        <v>0</v>
      </c>
      <c r="AX32" s="13">
        <v>0</v>
      </c>
    </row>
    <row r="33" spans="1:50" x14ac:dyDescent="0.35">
      <c r="A33" s="3" t="s">
        <v>32</v>
      </c>
      <c r="B33" s="13">
        <v>0</v>
      </c>
      <c r="C33" s="13">
        <v>0</v>
      </c>
      <c r="D33" s="13">
        <v>4.5349931408228744E-3</v>
      </c>
      <c r="E33" s="13">
        <v>3.4374532954715292E-2</v>
      </c>
      <c r="F33" s="14">
        <v>5.867461301126025E-2</v>
      </c>
      <c r="G33" s="13">
        <v>0.10575111118178855</v>
      </c>
      <c r="H33" s="13">
        <v>0.18088871411718443</v>
      </c>
      <c r="I33" s="13">
        <v>0.1161090565064075</v>
      </c>
      <c r="J33" s="13">
        <v>7.649353629618297E-3</v>
      </c>
      <c r="K33" s="13">
        <v>0</v>
      </c>
      <c r="L33" s="13">
        <v>6.3245506406769802E-3</v>
      </c>
      <c r="M33" s="13">
        <v>9.8613608677997566E-2</v>
      </c>
      <c r="N33" s="13">
        <v>1.384059099323541E-2</v>
      </c>
      <c r="O33" s="13">
        <v>9.7860125260960332E-3</v>
      </c>
      <c r="P33" s="14">
        <v>4.8157185052009763E-2</v>
      </c>
      <c r="Q33" s="13">
        <v>0.11104060913705584</v>
      </c>
      <c r="R33" s="13">
        <v>6.0024009603841535E-2</v>
      </c>
      <c r="S33" s="13">
        <v>1.4247043738424277E-2</v>
      </c>
      <c r="T33" s="13">
        <v>0</v>
      </c>
      <c r="U33" s="14">
        <v>5.514959327174962E-2</v>
      </c>
      <c r="V33" s="14">
        <v>0</v>
      </c>
      <c r="W33" s="13">
        <v>2.003338898163606E-2</v>
      </c>
      <c r="X33" s="14">
        <v>0</v>
      </c>
      <c r="Y33" s="14">
        <v>2.8017482909335426E-3</v>
      </c>
      <c r="Z33" s="14">
        <v>0</v>
      </c>
      <c r="AA33" s="14">
        <v>3.1061465862254344E-2</v>
      </c>
      <c r="AB33" s="13">
        <v>6.1432801965849666E-2</v>
      </c>
      <c r="AC33" s="13">
        <v>7.4516529658761613E-2</v>
      </c>
      <c r="AD33" s="13">
        <v>0.12159435588396424</v>
      </c>
      <c r="AE33" s="13">
        <v>4.8269828340422961E-2</v>
      </c>
      <c r="AF33" s="13">
        <v>5.095388673250708E-2</v>
      </c>
      <c r="AG33" s="13">
        <v>0.13583926362954402</v>
      </c>
      <c r="AH33" s="13">
        <v>2.9792238337906705E-2</v>
      </c>
      <c r="AI33" s="13">
        <v>9.4724627613807701E-3</v>
      </c>
      <c r="AJ33" s="13">
        <v>1.2790631572963448E-2</v>
      </c>
      <c r="AK33" s="13">
        <v>5.3504070768050933E-3</v>
      </c>
      <c r="AL33" s="13">
        <v>6.1102285225467434E-3</v>
      </c>
      <c r="AM33" s="14">
        <v>5.0727946025465433E-3</v>
      </c>
      <c r="AN33" s="13">
        <v>4.4929281311216146E-3</v>
      </c>
      <c r="AO33" s="13">
        <v>9.0810850080367601E-4</v>
      </c>
      <c r="AP33" s="13">
        <v>0</v>
      </c>
      <c r="AQ33" s="13">
        <v>4.3964160416428526E-3</v>
      </c>
      <c r="AR33" s="13">
        <v>3.3598387277410685E-2</v>
      </c>
      <c r="AS33" s="13">
        <v>0.10501764540669915</v>
      </c>
      <c r="AT33" s="13">
        <v>2.4025404253541136E-2</v>
      </c>
      <c r="AU33" s="13">
        <v>3.5421094303454602E-2</v>
      </c>
      <c r="AV33" s="13">
        <v>2.6059249256719142E-2</v>
      </c>
      <c r="AW33" s="13">
        <v>4.3448258236000716E-2</v>
      </c>
      <c r="AX33" s="13">
        <v>5.3613912810374295E-2</v>
      </c>
    </row>
    <row r="34" spans="1:50" x14ac:dyDescent="0.35">
      <c r="A34" s="3" t="s">
        <v>33</v>
      </c>
      <c r="B34" s="13">
        <v>0.20212821449063689</v>
      </c>
      <c r="C34" s="13">
        <v>0.28240405503258509</v>
      </c>
      <c r="D34" s="13">
        <v>0.24148838474881806</v>
      </c>
      <c r="E34" s="13">
        <v>0.59482887460768197</v>
      </c>
      <c r="F34" s="14">
        <v>1.3185306294665226E-3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1.2649101281353959E-3</v>
      </c>
      <c r="M34" s="13">
        <v>5.8008005104704446E-3</v>
      </c>
      <c r="N34" s="13">
        <v>0</v>
      </c>
      <c r="O34" s="13">
        <v>1.6310020876826722E-3</v>
      </c>
      <c r="P34" s="14">
        <v>1.5795556697059201</v>
      </c>
      <c r="Q34" s="13">
        <v>2.7506345177664975</v>
      </c>
      <c r="R34" s="13">
        <v>1.6350540216086435</v>
      </c>
      <c r="S34" s="13">
        <v>2.9348910101154009</v>
      </c>
      <c r="T34" s="13">
        <v>1.779885618635793</v>
      </c>
      <c r="U34" s="14">
        <v>0.52392113608162139</v>
      </c>
      <c r="V34" s="14">
        <v>2.6091687562094905</v>
      </c>
      <c r="W34" s="13">
        <v>4.3472454090150254</v>
      </c>
      <c r="X34" s="14">
        <v>2.1391238752087935</v>
      </c>
      <c r="Y34" s="14">
        <v>0</v>
      </c>
      <c r="Z34" s="14">
        <v>1.5914770485334737</v>
      </c>
      <c r="AA34" s="14">
        <v>2.7740278358520998</v>
      </c>
      <c r="AB34" s="13">
        <v>0.96402243084871775</v>
      </c>
      <c r="AC34" s="13">
        <v>0.35484061742267431</v>
      </c>
      <c r="AD34" s="13">
        <v>1.3388741164366174</v>
      </c>
      <c r="AE34" s="13">
        <v>1.1886445228829154</v>
      </c>
      <c r="AF34" s="13">
        <v>1.2993241116789305</v>
      </c>
      <c r="AG34" s="13">
        <v>1.0846866573403888</v>
      </c>
      <c r="AH34" s="13">
        <v>0</v>
      </c>
      <c r="AI34" s="13">
        <v>0.25180963507337212</v>
      </c>
      <c r="AJ34" s="13">
        <v>0.1804900233073731</v>
      </c>
      <c r="AK34" s="13">
        <v>1.7834690256016978E-3</v>
      </c>
      <c r="AL34" s="13">
        <v>6.789142802829715E-4</v>
      </c>
      <c r="AM34" s="14">
        <v>2.5363973012732717E-3</v>
      </c>
      <c r="AN34" s="13">
        <v>8.9858562622432286E-4</v>
      </c>
      <c r="AO34" s="13">
        <v>1.816217001607352E-3</v>
      </c>
      <c r="AP34" s="13">
        <v>0</v>
      </c>
      <c r="AQ34" s="13">
        <v>8.7928320832857056E-4</v>
      </c>
      <c r="AR34" s="13">
        <v>1.4399308833176007E-2</v>
      </c>
      <c r="AS34" s="13">
        <v>0</v>
      </c>
      <c r="AT34" s="13">
        <v>0</v>
      </c>
      <c r="AU34" s="13">
        <v>0</v>
      </c>
      <c r="AV34" s="13">
        <v>2.36902265970174E-3</v>
      </c>
      <c r="AW34" s="13">
        <v>6.3894497405883408E-3</v>
      </c>
      <c r="AX34" s="13">
        <v>1.6754347753241967E-3</v>
      </c>
    </row>
    <row r="35" spans="1:50" x14ac:dyDescent="0.35">
      <c r="A35" s="3" t="s">
        <v>34</v>
      </c>
      <c r="B35" s="13">
        <v>1.1032288352198634</v>
      </c>
      <c r="C35" s="13">
        <v>1.0173787110789283</v>
      </c>
      <c r="D35" s="13">
        <v>1.4217203496479711</v>
      </c>
      <c r="E35" s="13">
        <v>1.1418323120609775</v>
      </c>
      <c r="F35" s="14">
        <v>0.83726694971124183</v>
      </c>
      <c r="G35" s="13">
        <v>0.96686730223349526</v>
      </c>
      <c r="H35" s="13">
        <v>1.3841918993314983</v>
      </c>
      <c r="I35" s="13">
        <v>0.74252458358418627</v>
      </c>
      <c r="J35" s="13">
        <v>1.1703511053315996</v>
      </c>
      <c r="K35" s="13">
        <v>0.91446196620183329</v>
      </c>
      <c r="L35" s="13">
        <v>0.61601123240193789</v>
      </c>
      <c r="M35" s="13">
        <v>0.4263588375195777</v>
      </c>
      <c r="N35" s="13">
        <v>0.34601477483088527</v>
      </c>
      <c r="O35" s="13">
        <v>0.17288622129436326</v>
      </c>
      <c r="P35" s="14">
        <v>4.8157185052009763E-2</v>
      </c>
      <c r="Q35" s="13">
        <v>6.3451776649746189E-2</v>
      </c>
      <c r="R35" s="13">
        <v>6.4825930372148857E-2</v>
      </c>
      <c r="S35" s="13">
        <v>0.11041458897278815</v>
      </c>
      <c r="T35" s="13">
        <v>1.9528525596317479E-2</v>
      </c>
      <c r="U35" s="14">
        <v>8.2724389907624429E-2</v>
      </c>
      <c r="V35" s="14">
        <v>3.0751762312532526E-2</v>
      </c>
      <c r="W35" s="13">
        <v>0.11352253756260434</v>
      </c>
      <c r="X35" s="14">
        <v>5.3882213481329811E-3</v>
      </c>
      <c r="Y35" s="14">
        <v>2.8017482909335426E-3</v>
      </c>
      <c r="Z35" s="14">
        <v>0</v>
      </c>
      <c r="AA35" s="14">
        <v>7.1680305835971564E-3</v>
      </c>
      <c r="AB35" s="13">
        <v>1.8902400604876819E-2</v>
      </c>
      <c r="AC35" s="13">
        <v>7.0968123484534866E-3</v>
      </c>
      <c r="AD35" s="13">
        <v>1.3362017130105961E-3</v>
      </c>
      <c r="AE35" s="13">
        <v>1.206745708510574E-2</v>
      </c>
      <c r="AF35" s="13">
        <v>0</v>
      </c>
      <c r="AG35" s="13">
        <v>6.0823550878900314E-3</v>
      </c>
      <c r="AH35" s="13">
        <v>7.8400627205017642E-3</v>
      </c>
      <c r="AI35" s="13">
        <v>7.1043470710355772E-3</v>
      </c>
      <c r="AJ35" s="13">
        <v>1.5632994144733101E-2</v>
      </c>
      <c r="AK35" s="13">
        <v>2.1401628307220373E-2</v>
      </c>
      <c r="AL35" s="13">
        <v>2.0367428408489146E-3</v>
      </c>
      <c r="AM35" s="14">
        <v>0</v>
      </c>
      <c r="AN35" s="13">
        <v>8.9858562622432286E-4</v>
      </c>
      <c r="AO35" s="13">
        <v>0</v>
      </c>
      <c r="AP35" s="13">
        <v>0</v>
      </c>
      <c r="AQ35" s="13">
        <v>7.0342656666285645E-3</v>
      </c>
      <c r="AR35" s="13">
        <v>1.1199462425803561E-2</v>
      </c>
      <c r="AS35" s="13">
        <v>2.4422708234116083E-3</v>
      </c>
      <c r="AT35" s="13">
        <v>0</v>
      </c>
      <c r="AU35" s="13">
        <v>0</v>
      </c>
      <c r="AV35" s="13">
        <v>0</v>
      </c>
      <c r="AW35" s="13">
        <v>1.2778899481176682E-2</v>
      </c>
      <c r="AX35" s="13">
        <v>4.0210434607780718E-2</v>
      </c>
    </row>
    <row r="36" spans="1:50" x14ac:dyDescent="0.35">
      <c r="A36" s="3" t="s">
        <v>35</v>
      </c>
      <c r="B36" s="13">
        <v>0.64681028637003812</v>
      </c>
      <c r="C36" s="13">
        <v>0.74221578566256341</v>
      </c>
      <c r="D36" s="13">
        <v>0.5385304354727164</v>
      </c>
      <c r="E36" s="13">
        <v>0.57689433567478698</v>
      </c>
      <c r="F36" s="14">
        <v>0.16547559399804856</v>
      </c>
      <c r="G36" s="13">
        <v>0.17572177121184412</v>
      </c>
      <c r="H36" s="13">
        <v>0.44435705859221392</v>
      </c>
      <c r="I36" s="13">
        <v>0.15624552048393109</v>
      </c>
      <c r="J36" s="13">
        <v>0.35340013768836531</v>
      </c>
      <c r="K36" s="13">
        <v>0.46266127981232896</v>
      </c>
      <c r="L36" s="13">
        <v>0.32255208267452595</v>
      </c>
      <c r="M36" s="13">
        <v>0.39155403445675502</v>
      </c>
      <c r="N36" s="13">
        <v>4.6711994602169515E-2</v>
      </c>
      <c r="O36" s="13">
        <v>0.1402661795407098</v>
      </c>
      <c r="P36" s="14">
        <v>0.10594580711442148</v>
      </c>
      <c r="Q36" s="13">
        <v>5.3934010152284266E-2</v>
      </c>
      <c r="R36" s="13">
        <v>8.4033613445378158E-2</v>
      </c>
      <c r="S36" s="13">
        <v>8.5482262430545658E-2</v>
      </c>
      <c r="T36" s="13">
        <v>1.6738736225414982E-2</v>
      </c>
      <c r="U36" s="14">
        <v>1.3787398317937405E-2</v>
      </c>
      <c r="V36" s="14">
        <v>0</v>
      </c>
      <c r="W36" s="13">
        <v>6.6777963272120202E-3</v>
      </c>
      <c r="X36" s="14">
        <v>0.11854086965892559</v>
      </c>
      <c r="Y36" s="14">
        <v>4.2026224364003141E-2</v>
      </c>
      <c r="Z36" s="14">
        <v>2.6305405760883863E-2</v>
      </c>
      <c r="AA36" s="14">
        <v>0</v>
      </c>
      <c r="AB36" s="13">
        <v>6.3008002016256065E-3</v>
      </c>
      <c r="AC36" s="13">
        <v>0</v>
      </c>
      <c r="AD36" s="13">
        <v>1.4698218843116556E-2</v>
      </c>
      <c r="AE36" s="13">
        <v>9.0505928138293057E-3</v>
      </c>
      <c r="AF36" s="13">
        <v>1.3487793546840109E-2</v>
      </c>
      <c r="AG36" s="13">
        <v>2.4329420351560126E-2</v>
      </c>
      <c r="AH36" s="13">
        <v>2.0384163073304585E-2</v>
      </c>
      <c r="AI36" s="13">
        <v>2.2102413109888461E-2</v>
      </c>
      <c r="AJ36" s="13">
        <v>1.7764766073560343E-2</v>
      </c>
      <c r="AK36" s="13">
        <v>1.1592548666411037E-2</v>
      </c>
      <c r="AL36" s="13">
        <v>7.4680570831126862E-3</v>
      </c>
      <c r="AM36" s="14">
        <v>1.5218383807639629E-2</v>
      </c>
      <c r="AN36" s="13">
        <v>7.1886850097945829E-3</v>
      </c>
      <c r="AO36" s="13">
        <v>0</v>
      </c>
      <c r="AP36" s="13">
        <v>0</v>
      </c>
      <c r="AQ36" s="13">
        <v>3.5171328333142822E-3</v>
      </c>
      <c r="AR36" s="13">
        <v>1.5999232036862231E-3</v>
      </c>
      <c r="AS36" s="13">
        <v>7.3268124702348244E-3</v>
      </c>
      <c r="AT36" s="13">
        <v>0</v>
      </c>
      <c r="AU36" s="13">
        <v>1.4585156477893071E-2</v>
      </c>
      <c r="AV36" s="13">
        <v>7.1070679791052204E-3</v>
      </c>
      <c r="AW36" s="13">
        <v>5.6227157717177394E-2</v>
      </c>
      <c r="AX36" s="13">
        <v>0.17927152095968904</v>
      </c>
    </row>
    <row r="37" spans="1:50" x14ac:dyDescent="0.35">
      <c r="A37" s="3" t="s">
        <v>36</v>
      </c>
      <c r="B37" s="13">
        <v>0</v>
      </c>
      <c r="C37" s="13">
        <v>0</v>
      </c>
      <c r="D37" s="13">
        <v>3.401244855617156E-3</v>
      </c>
      <c r="E37" s="13">
        <v>0</v>
      </c>
      <c r="F37" s="14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4">
        <v>0</v>
      </c>
      <c r="Q37" s="13">
        <v>0</v>
      </c>
      <c r="R37" s="13">
        <v>0</v>
      </c>
      <c r="S37" s="13">
        <v>0</v>
      </c>
      <c r="T37" s="13">
        <v>0</v>
      </c>
      <c r="U37" s="14">
        <v>0</v>
      </c>
      <c r="V37" s="14">
        <v>0</v>
      </c>
      <c r="W37" s="13">
        <v>0</v>
      </c>
      <c r="X37" s="14">
        <v>0</v>
      </c>
      <c r="Y37" s="14">
        <v>0</v>
      </c>
      <c r="Z37" s="14">
        <v>0</v>
      </c>
      <c r="AA37" s="14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1.4986437274266788E-3</v>
      </c>
      <c r="AG37" s="13">
        <v>0</v>
      </c>
      <c r="AH37" s="13">
        <v>0.80282242257938063</v>
      </c>
      <c r="AI37" s="13">
        <v>3.0375030588161001</v>
      </c>
      <c r="AJ37" s="13">
        <v>9.5219146154283438E-2</v>
      </c>
      <c r="AK37" s="13">
        <v>0.1186006902025129</v>
      </c>
      <c r="AL37" s="13">
        <v>0.15750811302564938</v>
      </c>
      <c r="AM37" s="14">
        <v>3.5509562217825801E-2</v>
      </c>
      <c r="AN37" s="13">
        <v>8.9858562622432286E-4</v>
      </c>
      <c r="AO37" s="13">
        <v>0</v>
      </c>
      <c r="AP37" s="13">
        <v>0</v>
      </c>
      <c r="AQ37" s="13">
        <v>8.7928320832857056E-4</v>
      </c>
      <c r="AR37" s="13">
        <v>0</v>
      </c>
      <c r="AS37" s="13">
        <v>0</v>
      </c>
      <c r="AT37" s="13">
        <v>0</v>
      </c>
      <c r="AU37" s="13">
        <v>0</v>
      </c>
      <c r="AV37" s="13">
        <v>0</v>
      </c>
      <c r="AW37" s="13">
        <v>2.5557798962353362E-3</v>
      </c>
      <c r="AX37" s="13">
        <v>0</v>
      </c>
    </row>
    <row r="40" spans="1:50" ht="15.5" x14ac:dyDescent="0.35">
      <c r="B40" s="1"/>
      <c r="C40" s="1"/>
      <c r="D40" s="1"/>
      <c r="E40" s="1"/>
      <c r="F40" s="1"/>
      <c r="G40" s="1"/>
      <c r="H40" s="1"/>
      <c r="I40" s="1"/>
    </row>
  </sheetData>
  <mergeCells count="1">
    <mergeCell ref="A1:K1"/>
  </mergeCells>
  <conditionalFormatting sqref="B5:AX37">
    <cfRule type="colorScale" priority="1">
      <colorScale>
        <cfvo type="min"/>
        <cfvo type="percentile" val="50"/>
        <cfvo type="max"/>
        <color theme="0"/>
        <color theme="0" tint="-0.14999847407452621"/>
        <color theme="0" tint="-0.499984740745262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V</vt:lpstr>
    </vt:vector>
  </TitlesOfParts>
  <Company>Alfred-Wegen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Käse</dc:creator>
  <cp:lastModifiedBy>Laura</cp:lastModifiedBy>
  <dcterms:created xsi:type="dcterms:W3CDTF">2019-10-01T11:21:19Z</dcterms:created>
  <dcterms:modified xsi:type="dcterms:W3CDTF">2019-12-18T08:44:52Z</dcterms:modified>
</cp:coreProperties>
</file>